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linn1\Documents\Mannitol study\Plos One\Rebuttal R1\"/>
    </mc:Choice>
  </mc:AlternateContent>
  <xr:revisionPtr revIDLastSave="0" documentId="8_{532F28F0-1C6F-4194-81B4-9AC2F845B25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ictionary" sheetId="3" r:id="rId1"/>
    <sheet name="Single Time Point Data" sheetId="1" r:id="rId2"/>
    <sheet name="Multi Time Point 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" i="2" l="1"/>
  <c r="AN4" i="2"/>
  <c r="AN5" i="2"/>
  <c r="AN6" i="2"/>
  <c r="AN7" i="2"/>
  <c r="AN8" i="2"/>
  <c r="AN9" i="2"/>
  <c r="AN10" i="2"/>
  <c r="AN11" i="2"/>
  <c r="AN12" i="2"/>
  <c r="AN14" i="2"/>
  <c r="AN15" i="2"/>
  <c r="AN16" i="2"/>
  <c r="AN17" i="2"/>
  <c r="AN18" i="2"/>
  <c r="AN19" i="2"/>
  <c r="AN20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7" i="2"/>
  <c r="AN48" i="2"/>
  <c r="AN49" i="2"/>
  <c r="AN50" i="2"/>
  <c r="AN53" i="2"/>
  <c r="AN55" i="2"/>
  <c r="AN56" i="2"/>
  <c r="AN57" i="2"/>
  <c r="AN58" i="2"/>
  <c r="AN59" i="2"/>
  <c r="AN60" i="2"/>
  <c r="AN62" i="2"/>
  <c r="AN63" i="2"/>
  <c r="AN64" i="2"/>
  <c r="AN65" i="2"/>
  <c r="AN66" i="2"/>
  <c r="AN67" i="2"/>
  <c r="AN68" i="2"/>
  <c r="AN69" i="2"/>
  <c r="AN70" i="2"/>
  <c r="AN71" i="2"/>
  <c r="AN74" i="2"/>
  <c r="AN75" i="2"/>
  <c r="AN77" i="2"/>
  <c r="AN78" i="2"/>
  <c r="AN79" i="2"/>
  <c r="AN80" i="2"/>
  <c r="AN81" i="2"/>
  <c r="AN83" i="2"/>
  <c r="AN84" i="2"/>
  <c r="AN85" i="2"/>
  <c r="AN86" i="2"/>
  <c r="AN87" i="2"/>
  <c r="AN88" i="2"/>
  <c r="AN89" i="2"/>
  <c r="AN90" i="2"/>
  <c r="AN92" i="2"/>
  <c r="AN93" i="2"/>
  <c r="AN94" i="2"/>
  <c r="AN95" i="2"/>
  <c r="AN96" i="2"/>
  <c r="AN97" i="2"/>
  <c r="AN98" i="2"/>
  <c r="AN99" i="2"/>
  <c r="AN100" i="2"/>
  <c r="AN101" i="2"/>
  <c r="AN102" i="2"/>
  <c r="AN103" i="2"/>
  <c r="AN104" i="2"/>
  <c r="AN106" i="2"/>
  <c r="AN107" i="2"/>
  <c r="AN108" i="2"/>
  <c r="AN109" i="2"/>
  <c r="AN110" i="2"/>
  <c r="AN111" i="2"/>
  <c r="AN112" i="2"/>
  <c r="AN113" i="2"/>
  <c r="AN115" i="2"/>
  <c r="AN116" i="2"/>
  <c r="AN117" i="2"/>
  <c r="AN118" i="2"/>
  <c r="AN119" i="2"/>
  <c r="AN120" i="2"/>
  <c r="AN121" i="2"/>
  <c r="AN122" i="2"/>
  <c r="AN123" i="2"/>
  <c r="AN125" i="2"/>
  <c r="AN126" i="2"/>
  <c r="AN127" i="2"/>
  <c r="AN128" i="2"/>
  <c r="AN129" i="2"/>
  <c r="AN130" i="2"/>
  <c r="AN131" i="2"/>
  <c r="AN132" i="2"/>
  <c r="AN133" i="2"/>
  <c r="AN134" i="2"/>
  <c r="AN135" i="2"/>
  <c r="AN137" i="2"/>
  <c r="AN138" i="2"/>
  <c r="AN139" i="2"/>
  <c r="AN140" i="2"/>
  <c r="AN142" i="2"/>
  <c r="AN143" i="2"/>
  <c r="AN144" i="2"/>
  <c r="AN146" i="2"/>
  <c r="AN147" i="2"/>
  <c r="AN148" i="2"/>
  <c r="AN149" i="2"/>
  <c r="AN150" i="2"/>
  <c r="AN151" i="2"/>
  <c r="AN152" i="2"/>
  <c r="AN153" i="2"/>
  <c r="AN154" i="2"/>
  <c r="AN2" i="2"/>
  <c r="V137" i="2"/>
  <c r="V132" i="2"/>
  <c r="X92" i="2"/>
  <c r="W92" i="2"/>
  <c r="X67" i="2"/>
  <c r="V55" i="2"/>
  <c r="X32" i="2"/>
  <c r="X15" i="2"/>
  <c r="V15" i="2"/>
  <c r="W15" i="2"/>
  <c r="X4" i="2"/>
  <c r="X3" i="2"/>
  <c r="W11" i="2"/>
  <c r="X11" i="2"/>
  <c r="W12" i="2"/>
  <c r="W14" i="2"/>
  <c r="X14" i="2"/>
  <c r="W16" i="2"/>
  <c r="X16" i="2"/>
  <c r="W20" i="2"/>
  <c r="X21" i="2"/>
  <c r="X27" i="2"/>
  <c r="W28" i="2"/>
  <c r="X29" i="2"/>
  <c r="W30" i="2"/>
  <c r="W32" i="2"/>
  <c r="X34" i="2"/>
  <c r="W37" i="2"/>
  <c r="W38" i="2"/>
  <c r="X39" i="2"/>
  <c r="W41" i="2"/>
  <c r="X41" i="2"/>
  <c r="W42" i="2"/>
  <c r="X42" i="2"/>
  <c r="W43" i="2"/>
  <c r="X43" i="2"/>
  <c r="W44" i="2"/>
  <c r="X44" i="2"/>
  <c r="W45" i="2"/>
  <c r="X45" i="2"/>
  <c r="W47" i="2"/>
  <c r="X47" i="2"/>
  <c r="W48" i="2"/>
  <c r="W49" i="2"/>
  <c r="X49" i="2"/>
  <c r="W50" i="2"/>
  <c r="X50" i="2"/>
  <c r="W51" i="2"/>
  <c r="X51" i="2"/>
  <c r="W52" i="2"/>
  <c r="X52" i="2"/>
  <c r="W53" i="2"/>
  <c r="X53" i="2"/>
  <c r="W54" i="2"/>
  <c r="X54" i="2"/>
  <c r="W56" i="2"/>
  <c r="X56" i="2"/>
  <c r="W57" i="2"/>
  <c r="X57" i="2"/>
  <c r="W58" i="2"/>
  <c r="X58" i="2"/>
  <c r="W59" i="2"/>
  <c r="X59" i="2"/>
  <c r="W60" i="2"/>
  <c r="W61" i="2"/>
  <c r="X61" i="2"/>
  <c r="W62" i="2"/>
  <c r="X62" i="2"/>
  <c r="W63" i="2"/>
  <c r="X63" i="2"/>
  <c r="W64" i="2"/>
  <c r="X64" i="2"/>
  <c r="X65" i="2"/>
  <c r="W66" i="2"/>
  <c r="X66" i="2"/>
  <c r="W67" i="2"/>
  <c r="W68" i="2"/>
  <c r="W69" i="2"/>
  <c r="W70" i="2"/>
  <c r="X71" i="2"/>
  <c r="W72" i="2"/>
  <c r="X72" i="2"/>
  <c r="W73" i="2"/>
  <c r="W77" i="2"/>
  <c r="X77" i="2"/>
  <c r="W78" i="2"/>
  <c r="X78" i="2"/>
  <c r="W79" i="2"/>
  <c r="X79" i="2"/>
  <c r="W80" i="2"/>
  <c r="X80" i="2"/>
  <c r="W81" i="2"/>
  <c r="X81" i="2"/>
  <c r="W83" i="2"/>
  <c r="X83" i="2"/>
  <c r="W84" i="2"/>
  <c r="W85" i="2"/>
  <c r="X85" i="2"/>
  <c r="W86" i="2"/>
  <c r="X86" i="2"/>
  <c r="W87" i="2"/>
  <c r="X87" i="2"/>
  <c r="W88" i="2"/>
  <c r="X88" i="2"/>
  <c r="W89" i="2"/>
  <c r="X89" i="2"/>
  <c r="W90" i="2"/>
  <c r="X90" i="2"/>
  <c r="W91" i="2"/>
  <c r="X91" i="2"/>
  <c r="W95" i="2"/>
  <c r="X95" i="2"/>
  <c r="W96" i="2"/>
  <c r="X96" i="2"/>
  <c r="W97" i="2"/>
  <c r="X97" i="2"/>
  <c r="W101" i="2"/>
  <c r="X101" i="2"/>
  <c r="W102" i="2"/>
  <c r="X102" i="2"/>
  <c r="W103" i="2"/>
  <c r="X103" i="2"/>
  <c r="W104" i="2"/>
  <c r="X104" i="2"/>
  <c r="W107" i="2"/>
  <c r="X107" i="2"/>
  <c r="W108" i="2"/>
  <c r="X108" i="2"/>
  <c r="X109" i="2"/>
  <c r="W110" i="2"/>
  <c r="X110" i="2"/>
  <c r="W111" i="2"/>
  <c r="X111" i="2"/>
  <c r="W112" i="2"/>
  <c r="X112" i="2"/>
  <c r="W113" i="2"/>
  <c r="X113" i="2"/>
  <c r="W116" i="2"/>
  <c r="X116" i="2"/>
  <c r="W117" i="2"/>
  <c r="X117" i="2"/>
  <c r="W118" i="2"/>
  <c r="X118" i="2"/>
  <c r="W119" i="2"/>
  <c r="X119" i="2"/>
  <c r="W120" i="2"/>
  <c r="X120" i="2"/>
  <c r="W125" i="2"/>
  <c r="X125" i="2"/>
  <c r="W126" i="2"/>
  <c r="X126" i="2"/>
  <c r="W127" i="2"/>
  <c r="X127" i="2"/>
  <c r="W128" i="2"/>
  <c r="X128" i="2"/>
  <c r="W129" i="2"/>
  <c r="X129" i="2"/>
  <c r="W130" i="2"/>
  <c r="X130" i="2"/>
  <c r="W131" i="2"/>
  <c r="X131" i="2"/>
  <c r="W132" i="2"/>
  <c r="X132" i="2"/>
  <c r="W133" i="2"/>
  <c r="X133" i="2"/>
  <c r="W134" i="2"/>
  <c r="X134" i="2"/>
  <c r="W135" i="2"/>
  <c r="X135" i="2"/>
  <c r="W136" i="2"/>
  <c r="X136" i="2"/>
  <c r="W137" i="2"/>
  <c r="X137" i="2"/>
  <c r="W138" i="2"/>
  <c r="W139" i="2"/>
  <c r="X139" i="2"/>
  <c r="W140" i="2"/>
  <c r="X140" i="2"/>
  <c r="W141" i="2"/>
  <c r="X141" i="2"/>
  <c r="W142" i="2"/>
  <c r="X142" i="2"/>
  <c r="W143" i="2"/>
  <c r="X143" i="2"/>
  <c r="W144" i="2"/>
  <c r="X144" i="2"/>
  <c r="W145" i="2"/>
  <c r="X145" i="2"/>
  <c r="W146" i="2"/>
  <c r="X146" i="2"/>
  <c r="W147" i="2"/>
  <c r="X147" i="2"/>
  <c r="W148" i="2"/>
  <c r="W149" i="2"/>
  <c r="X149" i="2"/>
  <c r="W150" i="2"/>
  <c r="W151" i="2"/>
  <c r="X151" i="2"/>
  <c r="W152" i="2"/>
  <c r="X152" i="2"/>
  <c r="W153" i="2"/>
  <c r="X153" i="2"/>
  <c r="W154" i="2"/>
  <c r="X154" i="2"/>
  <c r="V14" i="2"/>
  <c r="V16" i="2"/>
  <c r="V31" i="2"/>
  <c r="V34" i="2"/>
  <c r="V40" i="2"/>
  <c r="V41" i="2"/>
  <c r="V42" i="2"/>
  <c r="V43" i="2"/>
  <c r="V44" i="2"/>
  <c r="V45" i="2"/>
  <c r="V47" i="2"/>
  <c r="V48" i="2"/>
  <c r="V51" i="2"/>
  <c r="V53" i="2"/>
  <c r="V54" i="2"/>
  <c r="V56" i="2"/>
  <c r="V57" i="2"/>
  <c r="V58" i="2"/>
  <c r="V59" i="2"/>
  <c r="V61" i="2"/>
  <c r="V63" i="2"/>
  <c r="V64" i="2"/>
  <c r="V65" i="2"/>
  <c r="V66" i="2"/>
  <c r="V68" i="2"/>
  <c r="V69" i="2"/>
  <c r="V70" i="2"/>
  <c r="V71" i="2"/>
  <c r="V72" i="2"/>
  <c r="V77" i="2"/>
  <c r="V78" i="2"/>
  <c r="V79" i="2"/>
  <c r="V80" i="2"/>
  <c r="V81" i="2"/>
  <c r="V83" i="2"/>
  <c r="V84" i="2"/>
  <c r="V85" i="2"/>
  <c r="V86" i="2"/>
  <c r="V87" i="2"/>
  <c r="V88" i="2"/>
  <c r="V89" i="2"/>
  <c r="V90" i="2"/>
  <c r="V91" i="2"/>
  <c r="V92" i="2"/>
  <c r="V95" i="2"/>
  <c r="V96" i="2"/>
  <c r="V97" i="2"/>
  <c r="V98" i="2"/>
  <c r="V99" i="2"/>
  <c r="V101" i="2"/>
  <c r="V102" i="2"/>
  <c r="V103" i="2"/>
  <c r="V104" i="2"/>
  <c r="V106" i="2"/>
  <c r="V107" i="2"/>
  <c r="V108" i="2"/>
  <c r="V109" i="2"/>
  <c r="V110" i="2"/>
  <c r="V111" i="2"/>
  <c r="V112" i="2"/>
  <c r="V115" i="2"/>
  <c r="V116" i="2"/>
  <c r="V117" i="2"/>
  <c r="V118" i="2"/>
  <c r="V119" i="2"/>
  <c r="V120" i="2"/>
  <c r="V125" i="2"/>
  <c r="V126" i="2"/>
  <c r="V127" i="2"/>
  <c r="V128" i="2"/>
  <c r="V129" i="2"/>
  <c r="V130" i="2"/>
  <c r="V131" i="2"/>
  <c r="V133" i="2"/>
  <c r="V134" i="2"/>
  <c r="V135" i="2"/>
  <c r="V136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1" i="2"/>
  <c r="V152" i="2"/>
  <c r="V154" i="2"/>
  <c r="AM5" i="2"/>
  <c r="AM6" i="2"/>
  <c r="AM7" i="2"/>
  <c r="AM8" i="2"/>
  <c r="AM9" i="2"/>
  <c r="AM10" i="2"/>
  <c r="AM11" i="2"/>
  <c r="AM12" i="2"/>
  <c r="AM14" i="2"/>
  <c r="AM15" i="2"/>
  <c r="AM16" i="2"/>
  <c r="AM17" i="2"/>
  <c r="AM18" i="2"/>
  <c r="AM19" i="2"/>
  <c r="AM20" i="2"/>
  <c r="AM23" i="2"/>
  <c r="AM24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2" i="2"/>
  <c r="AM43" i="2"/>
  <c r="AM44" i="2"/>
  <c r="AM47" i="2"/>
  <c r="AM48" i="2"/>
  <c r="AM49" i="2"/>
  <c r="AM50" i="2"/>
  <c r="AM53" i="2"/>
  <c r="AM55" i="2"/>
  <c r="AM56" i="2"/>
  <c r="AM57" i="2"/>
  <c r="AM58" i="2"/>
  <c r="AM60" i="2"/>
  <c r="AM62" i="2"/>
  <c r="AM63" i="2"/>
  <c r="AM64" i="2"/>
  <c r="AM65" i="2"/>
  <c r="AM66" i="2"/>
  <c r="AM67" i="2"/>
  <c r="AM68" i="2"/>
  <c r="AM69" i="2"/>
  <c r="AM70" i="2"/>
  <c r="AM71" i="2"/>
  <c r="AM74" i="2"/>
  <c r="AM75" i="2"/>
  <c r="AM77" i="2"/>
  <c r="AM78" i="2"/>
  <c r="AM80" i="2"/>
  <c r="AM81" i="2"/>
  <c r="AM83" i="2"/>
  <c r="AM84" i="2"/>
  <c r="AM85" i="2"/>
  <c r="AM86" i="2"/>
  <c r="AM87" i="2"/>
  <c r="AM88" i="2"/>
  <c r="AM89" i="2"/>
  <c r="AM90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7" i="2"/>
  <c r="AM108" i="2"/>
  <c r="AM109" i="2"/>
  <c r="AM111" i="2"/>
  <c r="AM112" i="2"/>
  <c r="AM113" i="2"/>
  <c r="AM115" i="2"/>
  <c r="AM116" i="2"/>
  <c r="AM117" i="2"/>
  <c r="AM118" i="2"/>
  <c r="AM119" i="2"/>
  <c r="AM120" i="2"/>
  <c r="AM121" i="2"/>
  <c r="AM122" i="2"/>
  <c r="AM123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M154" i="2"/>
  <c r="AM2" i="2"/>
  <c r="AM3" i="2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44" uniqueCount="235">
  <si>
    <t>ID</t>
  </si>
  <si>
    <t>Group</t>
  </si>
  <si>
    <t>Physician_Diagnosed</t>
  </si>
  <si>
    <t>Age</t>
  </si>
  <si>
    <t>Sex</t>
  </si>
  <si>
    <t>Height</t>
  </si>
  <si>
    <t>Weight</t>
  </si>
  <si>
    <t>BMI</t>
  </si>
  <si>
    <t>ACQ_Score</t>
  </si>
  <si>
    <t>Methacholine</t>
  </si>
  <si>
    <t>Reversibility</t>
  </si>
  <si>
    <t>ECT</t>
  </si>
  <si>
    <t>SABA_Usage</t>
  </si>
  <si>
    <t>Allergies</t>
  </si>
  <si>
    <t>Pre_FVC</t>
  </si>
  <si>
    <t>Pre_FVCpred</t>
  </si>
  <si>
    <t>Pre_FEV1</t>
  </si>
  <si>
    <t>Pre_FEV1pred</t>
  </si>
  <si>
    <t>Pre_FEV1_FVC</t>
  </si>
  <si>
    <t>Pre_FEV1_FVCpred</t>
  </si>
  <si>
    <t>Post_FVC</t>
  </si>
  <si>
    <t>Post_FVCpred</t>
  </si>
  <si>
    <t>Post_FEV1</t>
  </si>
  <si>
    <t>Post_FEV1pred</t>
  </si>
  <si>
    <t>Post_FEV1_FVC</t>
  </si>
  <si>
    <t>Post_FEV1_FVCpred</t>
  </si>
  <si>
    <t>FEV1_Change</t>
  </si>
  <si>
    <t>TLC</t>
  </si>
  <si>
    <t>TLCpred</t>
  </si>
  <si>
    <t>IC</t>
  </si>
  <si>
    <t>ICpred</t>
  </si>
  <si>
    <t>RV</t>
  </si>
  <si>
    <t>RVpred</t>
  </si>
  <si>
    <t>Peak_PO</t>
  </si>
  <si>
    <t>Peak_VO2</t>
  </si>
  <si>
    <t>Peak_VO2pred</t>
  </si>
  <si>
    <t>Peak_RVO2</t>
  </si>
  <si>
    <t>Peak_RVO2pred</t>
  </si>
  <si>
    <t>Peak_VCO2</t>
  </si>
  <si>
    <t>Peak_VE</t>
  </si>
  <si>
    <t>Peak_RQ</t>
  </si>
  <si>
    <t>Peak_HR</t>
  </si>
  <si>
    <t>Peak_Dyspnea</t>
  </si>
  <si>
    <t>Peak_Leg</t>
  </si>
  <si>
    <t>AE-04</t>
  </si>
  <si>
    <t>AE-12</t>
  </si>
  <si>
    <t>AE-14</t>
  </si>
  <si>
    <t>AE-17</t>
  </si>
  <si>
    <t>AE-18</t>
  </si>
  <si>
    <t>AE-19</t>
  </si>
  <si>
    <t>AE-23</t>
  </si>
  <si>
    <t>AE-24</t>
  </si>
  <si>
    <t>AE-34</t>
  </si>
  <si>
    <t>AE-36</t>
  </si>
  <si>
    <t>AE-38</t>
  </si>
  <si>
    <t>AE-50</t>
  </si>
  <si>
    <t>AE-51</t>
  </si>
  <si>
    <t>AE-68</t>
  </si>
  <si>
    <t>AE-69</t>
  </si>
  <si>
    <t>AE-73</t>
  </si>
  <si>
    <t>AE-75</t>
  </si>
  <si>
    <t>AE-76</t>
  </si>
  <si>
    <t>AE-78</t>
  </si>
  <si>
    <t>AE-80</t>
  </si>
  <si>
    <t>AE-81</t>
  </si>
  <si>
    <t>AE-82</t>
  </si>
  <si>
    <t>AE-83</t>
  </si>
  <si>
    <t>AE-84</t>
  </si>
  <si>
    <t>AE-203</t>
  </si>
  <si>
    <t>AE-204</t>
  </si>
  <si>
    <t>AE-205</t>
  </si>
  <si>
    <t>AE-207</t>
  </si>
  <si>
    <t>AE-208</t>
  </si>
  <si>
    <t>AE-210</t>
  </si>
  <si>
    <t>AE-211</t>
  </si>
  <si>
    <t>AE-212</t>
  </si>
  <si>
    <t>AE-213</t>
  </si>
  <si>
    <t>AE-214</t>
  </si>
  <si>
    <t>AE-215</t>
  </si>
  <si>
    <t>AE-216</t>
  </si>
  <si>
    <t>AE-217</t>
  </si>
  <si>
    <t>AE-218</t>
  </si>
  <si>
    <t>AE-219</t>
  </si>
  <si>
    <t>AE-220</t>
  </si>
  <si>
    <t>AE-221</t>
  </si>
  <si>
    <t>AE-88</t>
  </si>
  <si>
    <t>AE-222</t>
  </si>
  <si>
    <t>AE-223</t>
  </si>
  <si>
    <t>AE-89</t>
  </si>
  <si>
    <t>AE-224</t>
  </si>
  <si>
    <t>AE-225</t>
  </si>
  <si>
    <t>AE-226</t>
  </si>
  <si>
    <t>AE-227</t>
  </si>
  <si>
    <t>AE-228</t>
  </si>
  <si>
    <t>AE-229</t>
  </si>
  <si>
    <t>Challenge</t>
  </si>
  <si>
    <t>Positive_Test</t>
  </si>
  <si>
    <t>Percent_FEV1_Reduction</t>
  </si>
  <si>
    <t>Pre_Sys</t>
  </si>
  <si>
    <t>Pre_Dia</t>
  </si>
  <si>
    <t>Pre_HR</t>
  </si>
  <si>
    <t>Pre_cPWV</t>
  </si>
  <si>
    <t>Pre_pPWV</t>
  </si>
  <si>
    <t>Post_Sys</t>
  </si>
  <si>
    <t>Post_Dia</t>
  </si>
  <si>
    <t>Post_HR</t>
  </si>
  <si>
    <t>Post_cPWV</t>
  </si>
  <si>
    <t>Post_pPWV</t>
  </si>
  <si>
    <t>Pre_CRP</t>
  </si>
  <si>
    <t>Pre_IL-6</t>
  </si>
  <si>
    <t>Pre_TNF</t>
  </si>
  <si>
    <t>Post_CRP</t>
  </si>
  <si>
    <t>Post_IL-6</t>
  </si>
  <si>
    <t>Post-TNF</t>
  </si>
  <si>
    <t>Pre_FMD_Percent</t>
  </si>
  <si>
    <t>Pre_VTI</t>
  </si>
  <si>
    <t>Pre_VTI_HR</t>
  </si>
  <si>
    <t>Post_FMD_Percent</t>
  </si>
  <si>
    <t>Post_VTI</t>
  </si>
  <si>
    <t>Post_VTI_HR</t>
  </si>
  <si>
    <t>CRP_Delta</t>
  </si>
  <si>
    <t>IL-6_Delta</t>
  </si>
  <si>
    <t>TNF_Delta</t>
  </si>
  <si>
    <t>FMD_Percent_Delta</t>
  </si>
  <si>
    <t>VTI_Delta</t>
  </si>
  <si>
    <t>VTI_HR_Delta</t>
  </si>
  <si>
    <t>Pre_FMD_SSHR</t>
  </si>
  <si>
    <t>Post_FMD_SSHR</t>
  </si>
  <si>
    <t>FMD_SSHR_Delta</t>
  </si>
  <si>
    <t>Order</t>
  </si>
  <si>
    <t>Pre_FMD_Adj</t>
  </si>
  <si>
    <t>FMD_Adj_Delta</t>
  </si>
  <si>
    <t>Post_FMD_Adj</t>
  </si>
  <si>
    <t>Pre_Baseline_Diameter</t>
  </si>
  <si>
    <t>Post_Baseline_Diameter</t>
  </si>
  <si>
    <t>Delta_Diameter</t>
  </si>
  <si>
    <t>DLCO</t>
  </si>
  <si>
    <t>DLCOpred</t>
  </si>
  <si>
    <t>Outcome</t>
  </si>
  <si>
    <t>Delta between pre-post VTI corrected for HR value</t>
  </si>
  <si>
    <t>Continuous</t>
  </si>
  <si>
    <t>Delta between pre-post VTI value</t>
  </si>
  <si>
    <t>Neither</t>
  </si>
  <si>
    <t>Delta between pre-post baseline diameter</t>
  </si>
  <si>
    <t>Delta between pre-post FMD peak shear stress</t>
  </si>
  <si>
    <t>Delta between pre-post FMD adjsuted for baseline diameter</t>
  </si>
  <si>
    <t>Delta between pre-post FMD percent value</t>
  </si>
  <si>
    <t>Velocity time integral corrected for heart rate post-challenge</t>
  </si>
  <si>
    <t>Velocity time integral post-challenge</t>
  </si>
  <si>
    <t>Predictor</t>
  </si>
  <si>
    <t>Baseline diameter in mm post-challenge</t>
  </si>
  <si>
    <t>Peak shear stress post-challenge</t>
  </si>
  <si>
    <t>FMD change adjusted for baseline diameter post-challenge</t>
  </si>
  <si>
    <t>Percent diameter change post-challenge</t>
  </si>
  <si>
    <t>Velocity time integral corrected for heart rate pre-challenge</t>
  </si>
  <si>
    <t>Velocity time integral pre-challenge</t>
  </si>
  <si>
    <t>Baseline diameter in mm pre-challenge</t>
  </si>
  <si>
    <t>Peak shear stress pre-challenge</t>
  </si>
  <si>
    <t>FMD change adjusted for baseline diameter pre-challenge</t>
  </si>
  <si>
    <t>Percent diameter change pre-challenge</t>
  </si>
  <si>
    <t>Delta between pre-post TNF-alpha value</t>
  </si>
  <si>
    <t>Delta between pre-post IL-6 value</t>
  </si>
  <si>
    <t>Delta between pre-post CRP value</t>
  </si>
  <si>
    <t>Tumor necrosis factor alpha post-challenge</t>
  </si>
  <si>
    <t>IL-6 post-challenge</t>
  </si>
  <si>
    <t>C-reactive protein post-challenge</t>
  </si>
  <si>
    <t>Tumor necrosis factor alpha pre-challenge</t>
  </si>
  <si>
    <t>IL-6 pre-challenge</t>
  </si>
  <si>
    <t>C-reactive protein pre-challenge</t>
  </si>
  <si>
    <t>Peripheral pulse wave velocity post-challenge</t>
  </si>
  <si>
    <t>Central pulse wave velocity post-challenge</t>
  </si>
  <si>
    <t>Heart rate post-challenge</t>
  </si>
  <si>
    <t>Diastolic blood pressure post-challenge</t>
  </si>
  <si>
    <t>Systolic blood pressure post-challenge</t>
  </si>
  <si>
    <t>Peripheral pulse wave velocity pre-challenge</t>
  </si>
  <si>
    <t>Central pulse wave velocity pre-challenge</t>
  </si>
  <si>
    <t>Heart rate pre-challenge</t>
  </si>
  <si>
    <t>Diastolic blood pressure pre-challenge</t>
  </si>
  <si>
    <t>Systolic blood pressure pre-challenge</t>
  </si>
  <si>
    <t>Maximal percent change in FEV1 during challenge</t>
  </si>
  <si>
    <t>Reached criteria for positive test (Yes: 1; No: 0)</t>
  </si>
  <si>
    <t>Categorical</t>
  </si>
  <si>
    <t>Challenge order of three days</t>
  </si>
  <si>
    <t>Challenge completed (Mannitol: 1; Methacholine: 2; Placebo: 3)</t>
  </si>
  <si>
    <t>Peak leg discomfort</t>
  </si>
  <si>
    <t>Peak dyspnea</t>
  </si>
  <si>
    <t>Percent predicted peak heart rate</t>
  </si>
  <si>
    <t xml:space="preserve">Peak respiratory quotant </t>
  </si>
  <si>
    <t>Peak ventilation</t>
  </si>
  <si>
    <t>Peak carbon dioxide production</t>
  </si>
  <si>
    <t>Percent predicted peak relative oxygen consumption</t>
  </si>
  <si>
    <t>Peak relative oxygen consumption</t>
  </si>
  <si>
    <t>Percent predicted peak absolute oxygen consumption</t>
  </si>
  <si>
    <t>Peak absolute oxygen consumption</t>
  </si>
  <si>
    <t>Peak power output</t>
  </si>
  <si>
    <t>Percent predicted diffusion capacity for carbon monoxide</t>
  </si>
  <si>
    <t>Diffusion capacity for carbon monoxide</t>
  </si>
  <si>
    <t>Percent predicted reserve volume</t>
  </si>
  <si>
    <t>Reserve volume</t>
  </si>
  <si>
    <t>Percent predicted inspiratory capacity</t>
  </si>
  <si>
    <t>Inspiratory capacity</t>
  </si>
  <si>
    <t>Percent predicted total lung capacity</t>
  </si>
  <si>
    <t>Total lung capacity</t>
  </si>
  <si>
    <t>Percent change from pre-post bronchodilator</t>
  </si>
  <si>
    <t>Percent predicted ratio between FEV1 and FVC post-bronchodilator</t>
  </si>
  <si>
    <t>Ratio between FEV1 and FVC post-bronchodilator</t>
  </si>
  <si>
    <t>Percent predicted forced expired volume in 1 second post-bronchodilator</t>
  </si>
  <si>
    <t>Forced expired volume in 1 second post-bronchodilator</t>
  </si>
  <si>
    <t>Percent predicted forced vital capacity post-bronchodilator</t>
  </si>
  <si>
    <t>Forced vital capacity post-bronchodilator</t>
  </si>
  <si>
    <t>Percent predicted ratio between FEV1 and FVC pre-bronchodilator</t>
  </si>
  <si>
    <t>Ratio between FEV1 and FVC pre-bronchodilator</t>
  </si>
  <si>
    <t>Percent predicted forced expired volume in 1 second pre-bronchodilator</t>
  </si>
  <si>
    <t>Forced expired volume in 1 second pre-bronchodilator</t>
  </si>
  <si>
    <t>Percent predicted forced vital capacity pre-bronchodilator</t>
  </si>
  <si>
    <t>Forced vital capacity pre-bronchodilator</t>
  </si>
  <si>
    <t>Reported allergies (Yes:1; No: 0)</t>
  </si>
  <si>
    <t>Use of short acting bronchodilator (Yes:1; No: 0)</t>
  </si>
  <si>
    <t>Positive exercise challenge (Yes:1; No: 0)</t>
  </si>
  <si>
    <t>Reversibility equal or greater to 12% (Yes:1; No: 0)</t>
  </si>
  <si>
    <t>Positive methacholine challenge (Yes:1; No: 0)</t>
  </si>
  <si>
    <t>Asthma control questionairre score (Controlled: 0; Partly controlled: 1; Not controlled: 2)</t>
  </si>
  <si>
    <t>Body mass index</t>
  </si>
  <si>
    <t>Weight in kilograms</t>
  </si>
  <si>
    <t>Height in meters</t>
  </si>
  <si>
    <t>Sex (Male: 0; Female: 1)</t>
  </si>
  <si>
    <t>Age in years at visit date</t>
  </si>
  <si>
    <t xml:space="preserve">Age </t>
  </si>
  <si>
    <t>Diagnosis from physican prior to study (Yes: 1; No: 0)</t>
  </si>
  <si>
    <t>Condition (Control: 0; Asthma: 1)</t>
  </si>
  <si>
    <t>Patient IDs</t>
  </si>
  <si>
    <t>PredictorOutcome</t>
  </si>
  <si>
    <t>Description</t>
  </si>
  <si>
    <t>Type</t>
  </si>
  <si>
    <t>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indexed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3">
    <xf numFmtId="0" fontId="0" fillId="0" borderId="0"/>
    <xf numFmtId="0" fontId="3" fillId="0" borderId="0"/>
    <xf numFmtId="0" fontId="5" fillId="3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6" fillId="4" borderId="0" applyNumberFormat="0" applyBorder="0" applyAlignment="0" applyProtection="0"/>
    <xf numFmtId="0" fontId="8" fillId="5" borderId="0" applyNumberFormat="0" applyBorder="0" applyAlignment="0" applyProtection="0"/>
    <xf numFmtId="0" fontId="3" fillId="0" borderId="0"/>
    <xf numFmtId="0" fontId="3" fillId="0" borderId="0"/>
    <xf numFmtId="0" fontId="3" fillId="0" borderId="0" applyNumberFormat="0" applyFont="0" applyFill="0" applyBorder="0" applyAlignment="0" applyProtection="0"/>
    <xf numFmtId="0" fontId="7" fillId="6" borderId="0" applyNumberFormat="0" applyBorder="0" applyAlignment="0" applyProtection="0"/>
    <xf numFmtId="0" fontId="9" fillId="0" borderId="0"/>
  </cellStyleXfs>
  <cellXfs count="56">
    <xf numFmtId="0" fontId="0" fillId="0" borderId="0" xfId="0"/>
    <xf numFmtId="0" fontId="0" fillId="2" borderId="0" xfId="0" applyFill="1"/>
    <xf numFmtId="0" fontId="0" fillId="0" borderId="1" xfId="0" applyBorder="1"/>
    <xf numFmtId="0" fontId="1" fillId="0" borderId="1" xfId="0" applyFont="1" applyBorder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Border="1"/>
    <xf numFmtId="1" fontId="0" fillId="0" borderId="0" xfId="0" applyNumberFormat="1"/>
    <xf numFmtId="1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4" fillId="0" borderId="0" xfId="1" applyFont="1" applyAlignment="1">
      <alignment horizontal="right"/>
    </xf>
    <xf numFmtId="0" fontId="4" fillId="2" borderId="0" xfId="1" applyFont="1" applyFill="1" applyAlignment="1">
      <alignment horizontal="right"/>
    </xf>
    <xf numFmtId="164" fontId="4" fillId="0" borderId="0" xfId="1" applyNumberFormat="1" applyFont="1" applyAlignment="1">
      <alignment horizontal="right"/>
    </xf>
    <xf numFmtId="49" fontId="0" fillId="2" borderId="0" xfId="0" applyNumberFormat="1" applyFill="1" applyAlignment="1">
      <alignment horizontal="right"/>
    </xf>
    <xf numFmtId="1" fontId="0" fillId="2" borderId="0" xfId="0" applyNumberFormat="1" applyFill="1"/>
    <xf numFmtId="1" fontId="0" fillId="2" borderId="0" xfId="0" applyNumberFormat="1" applyFill="1" applyAlignment="1">
      <alignment horizontal="right"/>
    </xf>
    <xf numFmtId="164" fontId="0" fillId="2" borderId="0" xfId="0" applyNumberFormat="1" applyFill="1"/>
    <xf numFmtId="164" fontId="1" fillId="0" borderId="0" xfId="0" applyNumberFormat="1" applyFont="1"/>
    <xf numFmtId="164" fontId="1" fillId="0" borderId="0" xfId="0" applyNumberFormat="1" applyFont="1" applyBorder="1"/>
    <xf numFmtId="164" fontId="1" fillId="2" borderId="0" xfId="0" applyNumberFormat="1" applyFont="1" applyFill="1" applyBorder="1"/>
    <xf numFmtId="164" fontId="1" fillId="0" borderId="0" xfId="2" applyNumberFormat="1" applyFont="1" applyFill="1" applyBorder="1"/>
    <xf numFmtId="164" fontId="1" fillId="2" borderId="0" xfId="2" applyNumberFormat="1" applyFont="1" applyFill="1" applyBorder="1"/>
    <xf numFmtId="0" fontId="4" fillId="0" borderId="0" xfId="1" applyFont="1" applyFill="1" applyAlignment="1">
      <alignment horizontal="right"/>
    </xf>
    <xf numFmtId="2" fontId="0" fillId="0" borderId="0" xfId="0" applyNumberFormat="1" applyFill="1"/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0" fontId="0" fillId="2" borderId="0" xfId="0" applyFill="1"/>
    <xf numFmtId="0" fontId="0" fillId="2" borderId="0" xfId="0" applyFill="1" applyBorder="1"/>
    <xf numFmtId="49" fontId="0" fillId="2" borderId="0" xfId="0" applyNumberFormat="1" applyFill="1" applyAlignment="1">
      <alignment horizontal="right"/>
    </xf>
    <xf numFmtId="2" fontId="0" fillId="2" borderId="0" xfId="0" applyNumberFormat="1" applyFill="1"/>
    <xf numFmtId="165" fontId="0" fillId="2" borderId="0" xfId="0" applyNumberFormat="1" applyFill="1"/>
    <xf numFmtId="0" fontId="1" fillId="0" borderId="0" xfId="0" applyFont="1"/>
    <xf numFmtId="164" fontId="0" fillId="0" borderId="0" xfId="0" applyNumberFormat="1" applyFill="1"/>
    <xf numFmtId="165" fontId="0" fillId="0" borderId="0" xfId="0" applyNumberFormat="1" applyFill="1"/>
    <xf numFmtId="2" fontId="1" fillId="0" borderId="0" xfId="0" applyNumberFormat="1" applyFont="1" applyFill="1" applyBorder="1"/>
    <xf numFmtId="164" fontId="0" fillId="0" borderId="0" xfId="0" applyNumberFormat="1" applyBorder="1"/>
    <xf numFmtId="164" fontId="0" fillId="0" borderId="0" xfId="0" applyNumberFormat="1" applyFill="1" applyBorder="1"/>
    <xf numFmtId="164" fontId="0" fillId="2" borderId="0" xfId="0" applyNumberFormat="1" applyFill="1" applyBorder="1"/>
    <xf numFmtId="165" fontId="0" fillId="0" borderId="0" xfId="0" applyNumberFormat="1" applyFill="1" applyBorder="1"/>
    <xf numFmtId="2" fontId="0" fillId="0" borderId="0" xfId="0" applyNumberFormat="1" applyBorder="1"/>
    <xf numFmtId="2" fontId="1" fillId="0" borderId="0" xfId="0" applyNumberFormat="1" applyFont="1" applyBorder="1"/>
    <xf numFmtId="165" fontId="0" fillId="2" borderId="0" xfId="0" applyNumberFormat="1" applyFill="1" applyBorder="1"/>
    <xf numFmtId="0" fontId="0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0" fillId="0" borderId="0" xfId="0" applyFont="1"/>
  </cellXfs>
  <cellStyles count="13">
    <cellStyle name="60% - Accent3 2" xfId="11" xr:uid="{00000000-0005-0000-0000-000000000000}"/>
    <cellStyle name="Bad 2" xfId="6" xr:uid="{00000000-0005-0000-0000-000001000000}"/>
    <cellStyle name="Good" xfId="2" builtinId="26"/>
    <cellStyle name="Neutral 2" xfId="7" xr:uid="{00000000-0005-0000-0000-000003000000}"/>
    <cellStyle name="Normal" xfId="0" builtinId="0"/>
    <cellStyle name="Normal 2" xfId="4" xr:uid="{00000000-0005-0000-0000-000005000000}"/>
    <cellStyle name="Normal 3" xfId="5" xr:uid="{00000000-0005-0000-0000-000006000000}"/>
    <cellStyle name="Normal 3 2" xfId="8" xr:uid="{00000000-0005-0000-0000-000007000000}"/>
    <cellStyle name="Normal 3 3" xfId="3" xr:uid="{00000000-0005-0000-0000-000008000000}"/>
    <cellStyle name="Normal 3 3 2" xfId="9" xr:uid="{00000000-0005-0000-0000-000009000000}"/>
    <cellStyle name="Normal 3 4" xfId="10" xr:uid="{00000000-0005-0000-0000-00000A000000}"/>
    <cellStyle name="Normal 4" xfId="12" xr:uid="{00000000-0005-0000-0000-00000B000000}"/>
    <cellStyle name="RowLevel_4 2" xfId="1" xr:uid="{00000000-0005-0000-0000-00000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3"/>
  <sheetViews>
    <sheetView tabSelected="1" zoomScaleNormal="100" workbookViewId="0">
      <selection activeCell="F23" sqref="F23"/>
    </sheetView>
  </sheetViews>
  <sheetFormatPr defaultColWidth="15.85546875" defaultRowHeight="15" x14ac:dyDescent="0.25"/>
  <cols>
    <col min="1" max="1" width="21.85546875" style="52" customWidth="1"/>
    <col min="2" max="2" width="16.140625" style="52" bestFit="1" customWidth="1"/>
    <col min="3" max="3" width="61.7109375" style="52" bestFit="1" customWidth="1"/>
    <col min="4" max="4" width="26.7109375" style="52" bestFit="1" customWidth="1"/>
    <col min="5" max="5" width="17.5703125" style="52" customWidth="1"/>
    <col min="6" max="16384" width="15.85546875" style="52"/>
  </cols>
  <sheetData>
    <row r="1" spans="1:4" s="55" customFormat="1" x14ac:dyDescent="0.25">
      <c r="A1" s="55" t="s">
        <v>234</v>
      </c>
      <c r="B1" s="55" t="s">
        <v>233</v>
      </c>
      <c r="C1" s="55" t="s">
        <v>232</v>
      </c>
      <c r="D1" s="55" t="s">
        <v>231</v>
      </c>
    </row>
    <row r="2" spans="1:4" x14ac:dyDescent="0.25">
      <c r="A2" s="52" t="s">
        <v>0</v>
      </c>
      <c r="B2" s="52" t="s">
        <v>181</v>
      </c>
      <c r="C2" s="52" t="s">
        <v>230</v>
      </c>
      <c r="D2" s="52" t="s">
        <v>142</v>
      </c>
    </row>
    <row r="3" spans="1:4" x14ac:dyDescent="0.25">
      <c r="A3" s="52" t="s">
        <v>1</v>
      </c>
      <c r="B3" s="52" t="s">
        <v>181</v>
      </c>
      <c r="C3" s="52" t="s">
        <v>229</v>
      </c>
      <c r="D3" s="52" t="s">
        <v>142</v>
      </c>
    </row>
    <row r="4" spans="1:4" x14ac:dyDescent="0.25">
      <c r="A4" s="52" t="s">
        <v>2</v>
      </c>
      <c r="B4" s="52" t="s">
        <v>181</v>
      </c>
      <c r="C4" s="52" t="s">
        <v>228</v>
      </c>
      <c r="D4" s="52" t="s">
        <v>142</v>
      </c>
    </row>
    <row r="5" spans="1:4" x14ac:dyDescent="0.25">
      <c r="A5" s="41" t="s">
        <v>227</v>
      </c>
      <c r="B5" s="41" t="s">
        <v>140</v>
      </c>
      <c r="C5" s="41" t="s">
        <v>226</v>
      </c>
      <c r="D5" s="41" t="s">
        <v>149</v>
      </c>
    </row>
    <row r="6" spans="1:4" x14ac:dyDescent="0.25">
      <c r="A6" s="41" t="s">
        <v>4</v>
      </c>
      <c r="B6" s="52" t="s">
        <v>181</v>
      </c>
      <c r="C6" s="52" t="s">
        <v>225</v>
      </c>
      <c r="D6" s="41" t="s">
        <v>149</v>
      </c>
    </row>
    <row r="7" spans="1:4" x14ac:dyDescent="0.25">
      <c r="A7" s="41" t="s">
        <v>5</v>
      </c>
      <c r="B7" s="52" t="s">
        <v>140</v>
      </c>
      <c r="C7" s="52" t="s">
        <v>224</v>
      </c>
      <c r="D7" s="41" t="s">
        <v>142</v>
      </c>
    </row>
    <row r="8" spans="1:4" x14ac:dyDescent="0.25">
      <c r="A8" s="41" t="s">
        <v>6</v>
      </c>
      <c r="B8" s="52" t="s">
        <v>140</v>
      </c>
      <c r="C8" s="52" t="s">
        <v>223</v>
      </c>
      <c r="D8" s="41" t="s">
        <v>142</v>
      </c>
    </row>
    <row r="9" spans="1:4" x14ac:dyDescent="0.25">
      <c r="A9" s="52" t="s">
        <v>7</v>
      </c>
      <c r="B9" s="52" t="s">
        <v>140</v>
      </c>
      <c r="C9" s="54" t="s">
        <v>222</v>
      </c>
      <c r="D9" s="41" t="s">
        <v>142</v>
      </c>
    </row>
    <row r="10" spans="1:4" x14ac:dyDescent="0.25">
      <c r="A10" s="41" t="s">
        <v>8</v>
      </c>
      <c r="B10" s="52" t="s">
        <v>181</v>
      </c>
      <c r="C10" s="52" t="s">
        <v>221</v>
      </c>
      <c r="D10" s="41" t="s">
        <v>149</v>
      </c>
    </row>
    <row r="11" spans="1:4" x14ac:dyDescent="0.25">
      <c r="A11" s="41" t="s">
        <v>9</v>
      </c>
      <c r="B11" s="52" t="s">
        <v>181</v>
      </c>
      <c r="C11" s="52" t="s">
        <v>220</v>
      </c>
      <c r="D11" s="41" t="s">
        <v>142</v>
      </c>
    </row>
    <row r="12" spans="1:4" x14ac:dyDescent="0.25">
      <c r="A12" s="41" t="s">
        <v>10</v>
      </c>
      <c r="B12" s="52" t="s">
        <v>181</v>
      </c>
      <c r="C12" s="52" t="s">
        <v>219</v>
      </c>
      <c r="D12" s="41" t="s">
        <v>142</v>
      </c>
    </row>
    <row r="13" spans="1:4" x14ac:dyDescent="0.25">
      <c r="A13" s="41" t="s">
        <v>11</v>
      </c>
      <c r="B13" s="52" t="s">
        <v>181</v>
      </c>
      <c r="C13" s="52" t="s">
        <v>218</v>
      </c>
      <c r="D13" s="41" t="s">
        <v>142</v>
      </c>
    </row>
    <row r="14" spans="1:4" x14ac:dyDescent="0.25">
      <c r="A14" s="41" t="s">
        <v>12</v>
      </c>
      <c r="B14" s="52" t="s">
        <v>181</v>
      </c>
      <c r="C14" s="52" t="s">
        <v>217</v>
      </c>
      <c r="D14" s="41" t="s">
        <v>149</v>
      </c>
    </row>
    <row r="15" spans="1:4" x14ac:dyDescent="0.25">
      <c r="A15" s="41" t="s">
        <v>13</v>
      </c>
      <c r="B15" s="52" t="s">
        <v>181</v>
      </c>
      <c r="C15" s="52" t="s">
        <v>216</v>
      </c>
      <c r="D15" s="41" t="s">
        <v>149</v>
      </c>
    </row>
    <row r="16" spans="1:4" x14ac:dyDescent="0.25">
      <c r="A16" s="41"/>
      <c r="D16" s="41"/>
    </row>
    <row r="17" spans="1:4" x14ac:dyDescent="0.25">
      <c r="A17" s="41" t="s">
        <v>14</v>
      </c>
      <c r="B17" s="52" t="s">
        <v>140</v>
      </c>
      <c r="C17" s="52" t="s">
        <v>215</v>
      </c>
      <c r="D17" s="41" t="s">
        <v>142</v>
      </c>
    </row>
    <row r="18" spans="1:4" x14ac:dyDescent="0.25">
      <c r="A18" s="41" t="s">
        <v>15</v>
      </c>
      <c r="B18" s="52" t="s">
        <v>140</v>
      </c>
      <c r="C18" s="52" t="s">
        <v>214</v>
      </c>
      <c r="D18" s="41" t="s">
        <v>142</v>
      </c>
    </row>
    <row r="19" spans="1:4" x14ac:dyDescent="0.25">
      <c r="A19" s="41" t="s">
        <v>16</v>
      </c>
      <c r="B19" s="52" t="s">
        <v>140</v>
      </c>
      <c r="C19" s="52" t="s">
        <v>213</v>
      </c>
      <c r="D19" s="41" t="s">
        <v>149</v>
      </c>
    </row>
    <row r="20" spans="1:4" x14ac:dyDescent="0.25">
      <c r="A20" s="41" t="s">
        <v>17</v>
      </c>
      <c r="B20" s="52" t="s">
        <v>140</v>
      </c>
      <c r="C20" s="52" t="s">
        <v>212</v>
      </c>
      <c r="D20" s="41" t="s">
        <v>149</v>
      </c>
    </row>
    <row r="21" spans="1:4" x14ac:dyDescent="0.25">
      <c r="A21" s="41" t="s">
        <v>18</v>
      </c>
      <c r="B21" s="52" t="s">
        <v>140</v>
      </c>
      <c r="C21" s="52" t="s">
        <v>211</v>
      </c>
      <c r="D21" s="41" t="s">
        <v>149</v>
      </c>
    </row>
    <row r="22" spans="1:4" x14ac:dyDescent="0.25">
      <c r="A22" s="41" t="s">
        <v>19</v>
      </c>
      <c r="B22" s="52" t="s">
        <v>140</v>
      </c>
      <c r="C22" s="52" t="s">
        <v>210</v>
      </c>
      <c r="D22" s="41" t="s">
        <v>149</v>
      </c>
    </row>
    <row r="23" spans="1:4" x14ac:dyDescent="0.25">
      <c r="A23" s="41" t="s">
        <v>20</v>
      </c>
      <c r="B23" s="52" t="s">
        <v>140</v>
      </c>
      <c r="C23" s="52" t="s">
        <v>209</v>
      </c>
      <c r="D23" s="41" t="s">
        <v>142</v>
      </c>
    </row>
    <row r="24" spans="1:4" x14ac:dyDescent="0.25">
      <c r="A24" s="41" t="s">
        <v>21</v>
      </c>
      <c r="B24" s="52" t="s">
        <v>140</v>
      </c>
      <c r="C24" s="52" t="s">
        <v>208</v>
      </c>
      <c r="D24" s="41" t="s">
        <v>142</v>
      </c>
    </row>
    <row r="25" spans="1:4" x14ac:dyDescent="0.25">
      <c r="A25" s="41" t="s">
        <v>22</v>
      </c>
      <c r="B25" s="52" t="s">
        <v>140</v>
      </c>
      <c r="C25" s="52" t="s">
        <v>207</v>
      </c>
      <c r="D25" s="41" t="s">
        <v>142</v>
      </c>
    </row>
    <row r="26" spans="1:4" x14ac:dyDescent="0.25">
      <c r="A26" s="41" t="s">
        <v>23</v>
      </c>
      <c r="B26" s="52" t="s">
        <v>140</v>
      </c>
      <c r="C26" s="52" t="s">
        <v>206</v>
      </c>
      <c r="D26" s="41" t="s">
        <v>142</v>
      </c>
    </row>
    <row r="27" spans="1:4" x14ac:dyDescent="0.25">
      <c r="A27" s="41" t="s">
        <v>24</v>
      </c>
      <c r="B27" s="52" t="s">
        <v>140</v>
      </c>
      <c r="C27" s="52" t="s">
        <v>205</v>
      </c>
      <c r="D27" s="41" t="s">
        <v>142</v>
      </c>
    </row>
    <row r="28" spans="1:4" x14ac:dyDescent="0.25">
      <c r="A28" s="41" t="s">
        <v>25</v>
      </c>
      <c r="B28" s="52" t="s">
        <v>140</v>
      </c>
      <c r="C28" s="52" t="s">
        <v>204</v>
      </c>
      <c r="D28" s="41" t="s">
        <v>142</v>
      </c>
    </row>
    <row r="29" spans="1:4" x14ac:dyDescent="0.25">
      <c r="A29" s="41" t="s">
        <v>26</v>
      </c>
      <c r="B29" s="52" t="s">
        <v>140</v>
      </c>
      <c r="C29" s="52" t="s">
        <v>203</v>
      </c>
      <c r="D29" s="41" t="s">
        <v>142</v>
      </c>
    </row>
    <row r="30" spans="1:4" x14ac:dyDescent="0.25">
      <c r="A30" s="41" t="s">
        <v>27</v>
      </c>
      <c r="B30" s="52" t="s">
        <v>140</v>
      </c>
      <c r="C30" s="52" t="s">
        <v>202</v>
      </c>
      <c r="D30" s="41" t="s">
        <v>142</v>
      </c>
    </row>
    <row r="31" spans="1:4" x14ac:dyDescent="0.25">
      <c r="A31" s="41" t="s">
        <v>28</v>
      </c>
      <c r="B31" s="52" t="s">
        <v>140</v>
      </c>
      <c r="C31" s="52" t="s">
        <v>201</v>
      </c>
      <c r="D31" s="41" t="s">
        <v>142</v>
      </c>
    </row>
    <row r="32" spans="1:4" x14ac:dyDescent="0.25">
      <c r="A32" s="41" t="s">
        <v>29</v>
      </c>
      <c r="B32" s="52" t="s">
        <v>140</v>
      </c>
      <c r="C32" s="52" t="s">
        <v>200</v>
      </c>
      <c r="D32" s="41" t="s">
        <v>142</v>
      </c>
    </row>
    <row r="33" spans="1:4" x14ac:dyDescent="0.25">
      <c r="A33" s="41" t="s">
        <v>30</v>
      </c>
      <c r="B33" s="52" t="s">
        <v>140</v>
      </c>
      <c r="C33" s="52" t="s">
        <v>199</v>
      </c>
      <c r="D33" s="41" t="s">
        <v>142</v>
      </c>
    </row>
    <row r="34" spans="1:4" x14ac:dyDescent="0.25">
      <c r="A34" s="41" t="s">
        <v>31</v>
      </c>
      <c r="B34" s="52" t="s">
        <v>140</v>
      </c>
      <c r="C34" s="52" t="s">
        <v>198</v>
      </c>
      <c r="D34" s="41" t="s">
        <v>142</v>
      </c>
    </row>
    <row r="35" spans="1:4" x14ac:dyDescent="0.25">
      <c r="A35" s="41" t="s">
        <v>32</v>
      </c>
      <c r="B35" s="52" t="s">
        <v>140</v>
      </c>
      <c r="C35" s="52" t="s">
        <v>197</v>
      </c>
      <c r="D35" s="41" t="s">
        <v>142</v>
      </c>
    </row>
    <row r="36" spans="1:4" x14ac:dyDescent="0.25">
      <c r="A36" s="41" t="s">
        <v>136</v>
      </c>
      <c r="B36" s="52" t="s">
        <v>140</v>
      </c>
      <c r="C36" s="52" t="s">
        <v>196</v>
      </c>
      <c r="D36" s="41" t="s">
        <v>142</v>
      </c>
    </row>
    <row r="37" spans="1:4" x14ac:dyDescent="0.25">
      <c r="A37" s="41" t="s">
        <v>137</v>
      </c>
      <c r="B37" s="52" t="s">
        <v>140</v>
      </c>
      <c r="C37" s="52" t="s">
        <v>195</v>
      </c>
      <c r="D37" s="41" t="s">
        <v>142</v>
      </c>
    </row>
    <row r="38" spans="1:4" x14ac:dyDescent="0.25">
      <c r="A38" s="41"/>
      <c r="D38" s="41"/>
    </row>
    <row r="39" spans="1:4" x14ac:dyDescent="0.25">
      <c r="A39" s="41" t="s">
        <v>33</v>
      </c>
      <c r="B39" s="52" t="s">
        <v>140</v>
      </c>
      <c r="C39" s="52" t="s">
        <v>194</v>
      </c>
      <c r="D39" s="41" t="s">
        <v>142</v>
      </c>
    </row>
    <row r="40" spans="1:4" x14ac:dyDescent="0.25">
      <c r="A40" s="41" t="s">
        <v>34</v>
      </c>
      <c r="B40" s="52" t="s">
        <v>140</v>
      </c>
      <c r="C40" s="52" t="s">
        <v>193</v>
      </c>
      <c r="D40" s="41" t="s">
        <v>149</v>
      </c>
    </row>
    <row r="41" spans="1:4" x14ac:dyDescent="0.25">
      <c r="A41" s="41" t="s">
        <v>35</v>
      </c>
      <c r="B41" s="52" t="s">
        <v>140</v>
      </c>
      <c r="C41" s="52" t="s">
        <v>192</v>
      </c>
      <c r="D41" s="41" t="s">
        <v>149</v>
      </c>
    </row>
    <row r="42" spans="1:4" x14ac:dyDescent="0.25">
      <c r="A42" s="41" t="s">
        <v>36</v>
      </c>
      <c r="B42" s="52" t="s">
        <v>140</v>
      </c>
      <c r="C42" s="52" t="s">
        <v>191</v>
      </c>
      <c r="D42" s="41" t="s">
        <v>149</v>
      </c>
    </row>
    <row r="43" spans="1:4" x14ac:dyDescent="0.25">
      <c r="A43" s="41" t="s">
        <v>37</v>
      </c>
      <c r="B43" s="52" t="s">
        <v>140</v>
      </c>
      <c r="C43" s="52" t="s">
        <v>190</v>
      </c>
      <c r="D43" s="41" t="s">
        <v>149</v>
      </c>
    </row>
    <row r="44" spans="1:4" x14ac:dyDescent="0.25">
      <c r="A44" s="41" t="s">
        <v>38</v>
      </c>
      <c r="B44" s="52" t="s">
        <v>140</v>
      </c>
      <c r="C44" s="52" t="s">
        <v>189</v>
      </c>
      <c r="D44" s="41" t="s">
        <v>142</v>
      </c>
    </row>
    <row r="45" spans="1:4" x14ac:dyDescent="0.25">
      <c r="A45" s="41" t="s">
        <v>39</v>
      </c>
      <c r="B45" s="52" t="s">
        <v>140</v>
      </c>
      <c r="C45" s="52" t="s">
        <v>188</v>
      </c>
      <c r="D45" s="41" t="s">
        <v>142</v>
      </c>
    </row>
    <row r="46" spans="1:4" x14ac:dyDescent="0.25">
      <c r="A46" s="41" t="s">
        <v>40</v>
      </c>
      <c r="B46" s="52" t="s">
        <v>140</v>
      </c>
      <c r="C46" s="52" t="s">
        <v>187</v>
      </c>
      <c r="D46" s="41" t="s">
        <v>142</v>
      </c>
    </row>
    <row r="47" spans="1:4" x14ac:dyDescent="0.25">
      <c r="A47" s="41" t="s">
        <v>41</v>
      </c>
      <c r="B47" s="52" t="s">
        <v>140</v>
      </c>
      <c r="C47" s="52" t="s">
        <v>186</v>
      </c>
      <c r="D47" s="41" t="s">
        <v>142</v>
      </c>
    </row>
    <row r="48" spans="1:4" x14ac:dyDescent="0.25">
      <c r="A48" s="41" t="s">
        <v>42</v>
      </c>
      <c r="B48" s="52" t="s">
        <v>140</v>
      </c>
      <c r="C48" s="52" t="s">
        <v>185</v>
      </c>
      <c r="D48" s="41" t="s">
        <v>142</v>
      </c>
    </row>
    <row r="49" spans="1:4" x14ac:dyDescent="0.25">
      <c r="A49" s="41" t="s">
        <v>43</v>
      </c>
      <c r="B49" s="52" t="s">
        <v>140</v>
      </c>
      <c r="C49" s="52" t="s">
        <v>184</v>
      </c>
      <c r="D49" s="41" t="s">
        <v>142</v>
      </c>
    </row>
    <row r="51" spans="1:4" x14ac:dyDescent="0.25">
      <c r="A51" s="41" t="s">
        <v>95</v>
      </c>
      <c r="B51" s="52" t="s">
        <v>181</v>
      </c>
      <c r="C51" s="52" t="s">
        <v>183</v>
      </c>
      <c r="D51" s="41" t="s">
        <v>142</v>
      </c>
    </row>
    <row r="52" spans="1:4" x14ac:dyDescent="0.25">
      <c r="A52" s="41" t="s">
        <v>129</v>
      </c>
      <c r="B52" s="52" t="s">
        <v>181</v>
      </c>
      <c r="C52" s="52" t="s">
        <v>182</v>
      </c>
      <c r="D52" s="41" t="s">
        <v>142</v>
      </c>
    </row>
    <row r="53" spans="1:4" x14ac:dyDescent="0.25">
      <c r="A53" s="41" t="s">
        <v>96</v>
      </c>
      <c r="B53" s="52" t="s">
        <v>181</v>
      </c>
      <c r="C53" s="52" t="s">
        <v>180</v>
      </c>
      <c r="D53" s="41" t="s">
        <v>149</v>
      </c>
    </row>
    <row r="54" spans="1:4" x14ac:dyDescent="0.25">
      <c r="A54" s="41" t="s">
        <v>97</v>
      </c>
      <c r="B54" s="52" t="s">
        <v>140</v>
      </c>
      <c r="C54" s="52" t="s">
        <v>179</v>
      </c>
      <c r="D54" s="41" t="s">
        <v>149</v>
      </c>
    </row>
    <row r="55" spans="1:4" x14ac:dyDescent="0.25">
      <c r="A55" s="41" t="s">
        <v>98</v>
      </c>
      <c r="B55" s="52" t="s">
        <v>140</v>
      </c>
      <c r="C55" s="52" t="s">
        <v>178</v>
      </c>
      <c r="D55" s="41" t="s">
        <v>142</v>
      </c>
    </row>
    <row r="56" spans="1:4" x14ac:dyDescent="0.25">
      <c r="A56" s="41" t="s">
        <v>99</v>
      </c>
      <c r="B56" s="52" t="s">
        <v>140</v>
      </c>
      <c r="C56" s="52" t="s">
        <v>177</v>
      </c>
      <c r="D56" s="41" t="s">
        <v>142</v>
      </c>
    </row>
    <row r="57" spans="1:4" x14ac:dyDescent="0.25">
      <c r="A57" s="41" t="s">
        <v>100</v>
      </c>
      <c r="B57" s="52" t="s">
        <v>140</v>
      </c>
      <c r="C57" s="52" t="s">
        <v>176</v>
      </c>
      <c r="D57" s="41" t="s">
        <v>142</v>
      </c>
    </row>
    <row r="58" spans="1:4" x14ac:dyDescent="0.25">
      <c r="A58" s="41" t="s">
        <v>101</v>
      </c>
      <c r="B58" s="52" t="s">
        <v>140</v>
      </c>
      <c r="C58" s="52" t="s">
        <v>175</v>
      </c>
      <c r="D58" s="41" t="s">
        <v>149</v>
      </c>
    </row>
    <row r="59" spans="1:4" x14ac:dyDescent="0.25">
      <c r="A59" s="41" t="s">
        <v>102</v>
      </c>
      <c r="B59" s="52" t="s">
        <v>140</v>
      </c>
      <c r="C59" s="52" t="s">
        <v>174</v>
      </c>
      <c r="D59" s="41" t="s">
        <v>149</v>
      </c>
    </row>
    <row r="60" spans="1:4" x14ac:dyDescent="0.25">
      <c r="A60" s="41" t="s">
        <v>103</v>
      </c>
      <c r="B60" s="52" t="s">
        <v>140</v>
      </c>
      <c r="C60" s="52" t="s">
        <v>173</v>
      </c>
      <c r="D60" s="41" t="s">
        <v>142</v>
      </c>
    </row>
    <row r="61" spans="1:4" x14ac:dyDescent="0.25">
      <c r="A61" s="41" t="s">
        <v>104</v>
      </c>
      <c r="B61" s="52" t="s">
        <v>140</v>
      </c>
      <c r="C61" s="52" t="s">
        <v>172</v>
      </c>
      <c r="D61" s="41" t="s">
        <v>142</v>
      </c>
    </row>
    <row r="62" spans="1:4" x14ac:dyDescent="0.25">
      <c r="A62" s="41" t="s">
        <v>105</v>
      </c>
      <c r="B62" s="52" t="s">
        <v>140</v>
      </c>
      <c r="C62" s="52" t="s">
        <v>171</v>
      </c>
      <c r="D62" s="41" t="s">
        <v>142</v>
      </c>
    </row>
    <row r="63" spans="1:4" x14ac:dyDescent="0.25">
      <c r="A63" s="41" t="s">
        <v>106</v>
      </c>
      <c r="B63" s="52" t="s">
        <v>140</v>
      </c>
      <c r="C63" s="52" t="s">
        <v>170</v>
      </c>
      <c r="D63" s="41" t="s">
        <v>138</v>
      </c>
    </row>
    <row r="64" spans="1:4" x14ac:dyDescent="0.25">
      <c r="A64" s="41" t="s">
        <v>107</v>
      </c>
      <c r="B64" s="52" t="s">
        <v>140</v>
      </c>
      <c r="C64" s="52" t="s">
        <v>169</v>
      </c>
      <c r="D64" s="41" t="s">
        <v>138</v>
      </c>
    </row>
    <row r="66" spans="1:4" x14ac:dyDescent="0.25">
      <c r="A66" s="41" t="s">
        <v>108</v>
      </c>
      <c r="B66" s="52" t="s">
        <v>140</v>
      </c>
      <c r="C66" s="52" t="s">
        <v>168</v>
      </c>
      <c r="D66" s="41" t="s">
        <v>149</v>
      </c>
    </row>
    <row r="67" spans="1:4" x14ac:dyDescent="0.25">
      <c r="A67" s="41" t="s">
        <v>109</v>
      </c>
      <c r="B67" s="52" t="s">
        <v>140</v>
      </c>
      <c r="C67" s="52" t="s">
        <v>167</v>
      </c>
      <c r="D67" s="41" t="s">
        <v>149</v>
      </c>
    </row>
    <row r="68" spans="1:4" x14ac:dyDescent="0.25">
      <c r="A68" s="41" t="s">
        <v>110</v>
      </c>
      <c r="B68" s="52" t="s">
        <v>140</v>
      </c>
      <c r="C68" s="52" t="s">
        <v>166</v>
      </c>
      <c r="D68" s="41" t="s">
        <v>149</v>
      </c>
    </row>
    <row r="69" spans="1:4" x14ac:dyDescent="0.25">
      <c r="A69" s="41" t="s">
        <v>111</v>
      </c>
      <c r="B69" s="52" t="s">
        <v>140</v>
      </c>
      <c r="C69" s="52" t="s">
        <v>165</v>
      </c>
      <c r="D69" s="41" t="s">
        <v>138</v>
      </c>
    </row>
    <row r="70" spans="1:4" x14ac:dyDescent="0.25">
      <c r="A70" s="41" t="s">
        <v>112</v>
      </c>
      <c r="B70" s="52" t="s">
        <v>140</v>
      </c>
      <c r="C70" s="52" t="s">
        <v>164</v>
      </c>
      <c r="D70" s="41" t="s">
        <v>138</v>
      </c>
    </row>
    <row r="71" spans="1:4" x14ac:dyDescent="0.25">
      <c r="A71" s="41" t="s">
        <v>113</v>
      </c>
      <c r="B71" s="52" t="s">
        <v>140</v>
      </c>
      <c r="C71" s="52" t="s">
        <v>163</v>
      </c>
      <c r="D71" s="41" t="s">
        <v>138</v>
      </c>
    </row>
    <row r="72" spans="1:4" x14ac:dyDescent="0.25">
      <c r="A72" s="41" t="s">
        <v>120</v>
      </c>
      <c r="B72" s="52" t="s">
        <v>140</v>
      </c>
      <c r="C72" s="52" t="s">
        <v>162</v>
      </c>
      <c r="D72" s="41" t="s">
        <v>138</v>
      </c>
    </row>
    <row r="73" spans="1:4" x14ac:dyDescent="0.25">
      <c r="A73" s="41" t="s">
        <v>121</v>
      </c>
      <c r="B73" s="52" t="s">
        <v>140</v>
      </c>
      <c r="C73" s="52" t="s">
        <v>161</v>
      </c>
      <c r="D73" s="41" t="s">
        <v>138</v>
      </c>
    </row>
    <row r="74" spans="1:4" x14ac:dyDescent="0.25">
      <c r="A74" s="41" t="s">
        <v>122</v>
      </c>
      <c r="B74" s="52" t="s">
        <v>140</v>
      </c>
      <c r="C74" s="52" t="s">
        <v>160</v>
      </c>
      <c r="D74" s="41" t="s">
        <v>138</v>
      </c>
    </row>
    <row r="76" spans="1:4" x14ac:dyDescent="0.25">
      <c r="A76" s="53" t="s">
        <v>114</v>
      </c>
      <c r="B76" s="53" t="s">
        <v>140</v>
      </c>
      <c r="C76" s="53" t="s">
        <v>159</v>
      </c>
      <c r="D76" s="41" t="s">
        <v>149</v>
      </c>
    </row>
    <row r="77" spans="1:4" x14ac:dyDescent="0.25">
      <c r="A77" s="53" t="s">
        <v>130</v>
      </c>
      <c r="B77" s="53" t="s">
        <v>140</v>
      </c>
      <c r="C77" s="53" t="s">
        <v>158</v>
      </c>
      <c r="D77" s="41" t="s">
        <v>149</v>
      </c>
    </row>
    <row r="78" spans="1:4" x14ac:dyDescent="0.25">
      <c r="A78" s="53" t="s">
        <v>126</v>
      </c>
      <c r="B78" s="53" t="s">
        <v>140</v>
      </c>
      <c r="C78" s="53" t="s">
        <v>157</v>
      </c>
      <c r="D78" s="41" t="s">
        <v>149</v>
      </c>
    </row>
    <row r="79" spans="1:4" x14ac:dyDescent="0.25">
      <c r="A79" s="53" t="s">
        <v>133</v>
      </c>
      <c r="B79" s="53" t="s">
        <v>140</v>
      </c>
      <c r="C79" s="53" t="s">
        <v>156</v>
      </c>
      <c r="D79" s="41" t="s">
        <v>149</v>
      </c>
    </row>
    <row r="80" spans="1:4" x14ac:dyDescent="0.25">
      <c r="A80" s="53" t="s">
        <v>115</v>
      </c>
      <c r="B80" s="53" t="s">
        <v>140</v>
      </c>
      <c r="C80" s="53" t="s">
        <v>155</v>
      </c>
      <c r="D80" s="41" t="s">
        <v>149</v>
      </c>
    </row>
    <row r="81" spans="1:4" x14ac:dyDescent="0.25">
      <c r="A81" s="53" t="s">
        <v>116</v>
      </c>
      <c r="B81" s="53" t="s">
        <v>140</v>
      </c>
      <c r="C81" s="53" t="s">
        <v>154</v>
      </c>
      <c r="D81" s="41" t="s">
        <v>149</v>
      </c>
    </row>
    <row r="82" spans="1:4" x14ac:dyDescent="0.25">
      <c r="A82" s="53" t="s">
        <v>117</v>
      </c>
      <c r="B82" s="53" t="s">
        <v>140</v>
      </c>
      <c r="C82" s="53" t="s">
        <v>153</v>
      </c>
      <c r="D82" s="41" t="s">
        <v>138</v>
      </c>
    </row>
    <row r="83" spans="1:4" x14ac:dyDescent="0.25">
      <c r="A83" s="53" t="s">
        <v>132</v>
      </c>
      <c r="B83" s="53" t="s">
        <v>140</v>
      </c>
      <c r="C83" s="53" t="s">
        <v>152</v>
      </c>
      <c r="D83" s="41" t="s">
        <v>138</v>
      </c>
    </row>
    <row r="84" spans="1:4" x14ac:dyDescent="0.25">
      <c r="A84" s="53" t="s">
        <v>127</v>
      </c>
      <c r="B84" s="53" t="s">
        <v>140</v>
      </c>
      <c r="C84" s="53" t="s">
        <v>151</v>
      </c>
      <c r="D84" s="41" t="s">
        <v>138</v>
      </c>
    </row>
    <row r="85" spans="1:4" x14ac:dyDescent="0.25">
      <c r="A85" s="53" t="s">
        <v>134</v>
      </c>
      <c r="B85" s="53" t="s">
        <v>140</v>
      </c>
      <c r="C85" s="53" t="s">
        <v>150</v>
      </c>
      <c r="D85" s="41" t="s">
        <v>149</v>
      </c>
    </row>
    <row r="86" spans="1:4" x14ac:dyDescent="0.25">
      <c r="A86" s="53" t="s">
        <v>118</v>
      </c>
      <c r="B86" s="53" t="s">
        <v>140</v>
      </c>
      <c r="C86" s="53" t="s">
        <v>148</v>
      </c>
      <c r="D86" s="41" t="s">
        <v>138</v>
      </c>
    </row>
    <row r="87" spans="1:4" x14ac:dyDescent="0.25">
      <c r="A87" s="53" t="s">
        <v>119</v>
      </c>
      <c r="B87" s="53" t="s">
        <v>140</v>
      </c>
      <c r="C87" s="53" t="s">
        <v>147</v>
      </c>
      <c r="D87" s="41" t="s">
        <v>138</v>
      </c>
    </row>
    <row r="88" spans="1:4" x14ac:dyDescent="0.25">
      <c r="A88" s="41" t="s">
        <v>123</v>
      </c>
      <c r="B88" s="53" t="s">
        <v>140</v>
      </c>
      <c r="C88" s="52" t="s">
        <v>146</v>
      </c>
      <c r="D88" s="41" t="s">
        <v>138</v>
      </c>
    </row>
    <row r="89" spans="1:4" x14ac:dyDescent="0.25">
      <c r="A89" s="41" t="s">
        <v>131</v>
      </c>
      <c r="B89" s="53" t="s">
        <v>140</v>
      </c>
      <c r="C89" s="52" t="s">
        <v>145</v>
      </c>
      <c r="D89" s="41" t="s">
        <v>138</v>
      </c>
    </row>
    <row r="90" spans="1:4" x14ac:dyDescent="0.25">
      <c r="A90" s="41" t="s">
        <v>128</v>
      </c>
      <c r="B90" s="53" t="s">
        <v>140</v>
      </c>
      <c r="C90" s="52" t="s">
        <v>144</v>
      </c>
      <c r="D90" s="41" t="s">
        <v>138</v>
      </c>
    </row>
    <row r="91" spans="1:4" x14ac:dyDescent="0.25">
      <c r="A91" s="41" t="s">
        <v>135</v>
      </c>
      <c r="B91" s="53" t="s">
        <v>140</v>
      </c>
      <c r="C91" s="52" t="s">
        <v>143</v>
      </c>
      <c r="D91" s="41" t="s">
        <v>142</v>
      </c>
    </row>
    <row r="92" spans="1:4" x14ac:dyDescent="0.25">
      <c r="A92" s="41" t="s">
        <v>124</v>
      </c>
      <c r="B92" s="53" t="s">
        <v>140</v>
      </c>
      <c r="C92" s="52" t="s">
        <v>141</v>
      </c>
      <c r="D92" s="41" t="s">
        <v>138</v>
      </c>
    </row>
    <row r="93" spans="1:4" x14ac:dyDescent="0.25">
      <c r="A93" s="41" t="s">
        <v>125</v>
      </c>
      <c r="B93" s="53" t="s">
        <v>140</v>
      </c>
      <c r="C93" s="52" t="s">
        <v>139</v>
      </c>
      <c r="D93" s="41" t="s">
        <v>138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52"/>
  <sheetViews>
    <sheetView workbookViewId="0">
      <selection activeCell="AM20" sqref="AM20"/>
    </sheetView>
  </sheetViews>
  <sheetFormatPr defaultRowHeight="15" x14ac:dyDescent="0.25"/>
  <cols>
    <col min="25" max="25" width="9.5703125" bestFit="1" customWidth="1"/>
    <col min="26" max="26" width="10.5703125" bestFit="1" customWidth="1"/>
    <col min="34" max="35" width="8.85546875" style="30"/>
  </cols>
  <sheetData>
    <row r="1" spans="1:4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136</v>
      </c>
      <c r="AI1" s="3" t="s">
        <v>137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</row>
    <row r="2" spans="1:46" x14ac:dyDescent="0.25">
      <c r="A2" t="s">
        <v>44</v>
      </c>
      <c r="B2">
        <v>1</v>
      </c>
      <c r="C2">
        <v>1</v>
      </c>
      <c r="D2">
        <v>21</v>
      </c>
      <c r="E2">
        <v>0</v>
      </c>
      <c r="F2" s="4">
        <v>1.88</v>
      </c>
      <c r="G2" s="5">
        <v>76</v>
      </c>
      <c r="H2" s="5">
        <f t="shared" ref="H2:H14" si="0">(G2)/(F2^2)</f>
        <v>21.502942507922139</v>
      </c>
      <c r="I2" s="4">
        <v>1.7142857142857142</v>
      </c>
      <c r="J2">
        <v>1</v>
      </c>
      <c r="K2">
        <v>1</v>
      </c>
      <c r="L2">
        <v>1</v>
      </c>
      <c r="M2" s="7">
        <v>1</v>
      </c>
      <c r="N2">
        <v>0</v>
      </c>
      <c r="O2" s="4">
        <v>7.33</v>
      </c>
      <c r="P2" s="8">
        <v>115.79778830963664</v>
      </c>
      <c r="Q2" s="4">
        <v>4.2300000000000004</v>
      </c>
      <c r="R2" s="8">
        <v>81.818181818181827</v>
      </c>
      <c r="S2" s="8">
        <v>57.708049113233294</v>
      </c>
      <c r="T2" s="8">
        <v>68.70005846813487</v>
      </c>
      <c r="U2" s="4">
        <v>7.22</v>
      </c>
      <c r="V2" s="8">
        <v>114.0600315955766</v>
      </c>
      <c r="W2" s="4">
        <v>4.79</v>
      </c>
      <c r="X2" s="8">
        <v>92.649903288201159</v>
      </c>
      <c r="Y2" s="8">
        <v>66.343490304709135</v>
      </c>
      <c r="Z2" s="8">
        <v>78.980345600844203</v>
      </c>
      <c r="AA2" s="8">
        <v>10.831721470019332</v>
      </c>
      <c r="AB2" s="4">
        <v>8.7899999999999991</v>
      </c>
      <c r="AC2" s="8">
        <v>105.9036144578313</v>
      </c>
      <c r="AD2" s="4">
        <v>4.45</v>
      </c>
      <c r="AE2" s="8">
        <v>109.33660933660934</v>
      </c>
      <c r="AF2" s="4">
        <v>1.46</v>
      </c>
      <c r="AG2" s="8">
        <v>82.485875706214685</v>
      </c>
      <c r="AH2" s="5">
        <v>34.700000000000003</v>
      </c>
      <c r="AI2" s="8">
        <v>79.77011494252875</v>
      </c>
      <c r="AJ2">
        <v>225</v>
      </c>
      <c r="AK2" s="6">
        <v>3.4329999999999998</v>
      </c>
      <c r="AL2" s="8">
        <v>115.04306155959921</v>
      </c>
      <c r="AM2" s="5">
        <v>45.171052631578945</v>
      </c>
      <c r="AN2" s="8">
        <v>98.712964666912043</v>
      </c>
      <c r="AO2" s="6">
        <v>3.742</v>
      </c>
      <c r="AP2" s="5">
        <v>134.4</v>
      </c>
      <c r="AQ2" s="4">
        <v>1.1100000000000001</v>
      </c>
      <c r="AR2" s="8">
        <v>91.838323042598461</v>
      </c>
      <c r="AS2">
        <v>9</v>
      </c>
      <c r="AT2">
        <v>9</v>
      </c>
    </row>
    <row r="3" spans="1:46" x14ac:dyDescent="0.25">
      <c r="A3" t="s">
        <v>45</v>
      </c>
      <c r="B3">
        <v>1</v>
      </c>
      <c r="C3">
        <v>1</v>
      </c>
      <c r="D3">
        <v>35</v>
      </c>
      <c r="E3">
        <v>0</v>
      </c>
      <c r="F3" s="4">
        <v>1.8</v>
      </c>
      <c r="G3" s="5">
        <v>102</v>
      </c>
      <c r="H3" s="5">
        <f t="shared" si="0"/>
        <v>31.481481481481481</v>
      </c>
      <c r="I3" s="4">
        <v>0.2857142857142857</v>
      </c>
      <c r="J3">
        <v>1</v>
      </c>
      <c r="K3">
        <v>0</v>
      </c>
      <c r="L3">
        <v>0</v>
      </c>
      <c r="M3" s="7">
        <v>1</v>
      </c>
      <c r="N3">
        <v>1</v>
      </c>
      <c r="O3" s="4">
        <v>5.05</v>
      </c>
      <c r="P3" s="8">
        <v>91.818181818181813</v>
      </c>
      <c r="Q3" s="4">
        <v>3.9</v>
      </c>
      <c r="R3" s="8">
        <v>88.636363636363626</v>
      </c>
      <c r="S3" s="8">
        <v>77.227722772277232</v>
      </c>
      <c r="T3" s="8">
        <v>95.342867620095348</v>
      </c>
      <c r="U3" s="4">
        <v>4.8600000000000003</v>
      </c>
      <c r="V3" s="8">
        <v>88.36363636363636</v>
      </c>
      <c r="W3" s="4">
        <v>3.98</v>
      </c>
      <c r="X3" s="8">
        <v>90.454545454545439</v>
      </c>
      <c r="Y3" s="8">
        <v>81.893004115226333</v>
      </c>
      <c r="Z3" s="8">
        <v>101.1024742163288</v>
      </c>
      <c r="AA3" s="8">
        <v>1.818181818181813</v>
      </c>
      <c r="AB3" s="4">
        <v>6.65</v>
      </c>
      <c r="AC3" s="8">
        <v>87.730870712401057</v>
      </c>
      <c r="AD3" s="4">
        <v>3.92</v>
      </c>
      <c r="AE3" s="8">
        <v>110.11235955056181</v>
      </c>
      <c r="AF3" s="4">
        <v>1.21</v>
      </c>
      <c r="AG3" s="8">
        <v>63.684210526315788</v>
      </c>
      <c r="AH3" s="5">
        <v>35.200000000000003</v>
      </c>
      <c r="AI3" s="8">
        <v>93.121693121693141</v>
      </c>
      <c r="AJ3">
        <v>300</v>
      </c>
      <c r="AK3" s="6">
        <v>4.3959999999999999</v>
      </c>
      <c r="AL3" s="8">
        <v>152.08441446116589</v>
      </c>
      <c r="AM3" s="5">
        <v>43.098039215686278</v>
      </c>
      <c r="AN3" s="8">
        <v>108.83343236284414</v>
      </c>
      <c r="AO3" s="6">
        <v>5.1929999999999996</v>
      </c>
      <c r="AP3" s="5">
        <v>163.1</v>
      </c>
      <c r="AQ3" s="4">
        <v>1.222745467388745</v>
      </c>
      <c r="AR3" s="8">
        <v>112.43422874549987</v>
      </c>
      <c r="AS3">
        <v>8</v>
      </c>
      <c r="AT3">
        <v>10</v>
      </c>
    </row>
    <row r="4" spans="1:46" x14ac:dyDescent="0.25">
      <c r="A4" t="s">
        <v>46</v>
      </c>
      <c r="B4">
        <v>1</v>
      </c>
      <c r="C4">
        <v>1</v>
      </c>
      <c r="D4">
        <v>29</v>
      </c>
      <c r="E4">
        <v>1</v>
      </c>
      <c r="F4" s="4">
        <v>1.7</v>
      </c>
      <c r="G4" s="5">
        <v>66</v>
      </c>
      <c r="H4" s="5">
        <f t="shared" si="0"/>
        <v>22.837370242214536</v>
      </c>
      <c r="I4" s="4">
        <v>0.7142857142857143</v>
      </c>
      <c r="J4">
        <v>1</v>
      </c>
      <c r="K4">
        <v>0</v>
      </c>
      <c r="L4">
        <v>0</v>
      </c>
      <c r="M4" s="7">
        <v>1</v>
      </c>
      <c r="N4">
        <v>1</v>
      </c>
      <c r="O4" s="4">
        <v>5.19</v>
      </c>
      <c r="P4" s="8">
        <v>121.26168224299066</v>
      </c>
      <c r="Q4" s="4">
        <v>3.93</v>
      </c>
      <c r="R4" s="8">
        <v>111.3314447592068</v>
      </c>
      <c r="S4" s="8">
        <v>75.72254335260115</v>
      </c>
      <c r="T4" s="8">
        <v>91.231979942892949</v>
      </c>
      <c r="U4" s="4">
        <v>5.14</v>
      </c>
      <c r="V4" s="8">
        <v>120.0934579439252</v>
      </c>
      <c r="W4" s="4">
        <v>4.1500000000000004</v>
      </c>
      <c r="X4" s="8">
        <v>117.56373937677056</v>
      </c>
      <c r="Y4" s="8">
        <v>80.73929961089496</v>
      </c>
      <c r="Z4" s="8">
        <v>97.276264591439713</v>
      </c>
      <c r="AA4" s="8">
        <v>6.2322946175637526</v>
      </c>
      <c r="AB4" s="4">
        <v>6.35</v>
      </c>
      <c r="AC4" s="8">
        <v>107.62711864406778</v>
      </c>
      <c r="AD4" s="4">
        <v>3.22</v>
      </c>
      <c r="AE4" s="8">
        <v>118.38235294117648</v>
      </c>
      <c r="AF4" s="4">
        <v>1.1599999999999999</v>
      </c>
      <c r="AG4" s="8">
        <v>75.816993464052288</v>
      </c>
      <c r="AH4" s="5">
        <v>26.6</v>
      </c>
      <c r="AI4" s="8">
        <v>94.661921708185048</v>
      </c>
      <c r="AJ4">
        <v>200</v>
      </c>
      <c r="AK4" s="6">
        <v>2.653</v>
      </c>
      <c r="AL4" s="8">
        <v>153.55675175088268</v>
      </c>
      <c r="AM4" s="5">
        <v>40.196969696969695</v>
      </c>
      <c r="AN4" s="8">
        <v>123.45506663688481</v>
      </c>
      <c r="AO4" s="6">
        <v>2.944</v>
      </c>
      <c r="AP4" s="5">
        <v>101.9</v>
      </c>
      <c r="AQ4" s="4">
        <v>1.111839568067875</v>
      </c>
      <c r="AR4" s="8">
        <v>90.76175040518639</v>
      </c>
      <c r="AS4">
        <v>8</v>
      </c>
      <c r="AT4">
        <v>10</v>
      </c>
    </row>
    <row r="5" spans="1:46" x14ac:dyDescent="0.25">
      <c r="A5" t="s">
        <v>47</v>
      </c>
      <c r="B5">
        <v>1</v>
      </c>
      <c r="C5">
        <v>1</v>
      </c>
      <c r="D5">
        <v>29</v>
      </c>
      <c r="E5">
        <v>0</v>
      </c>
      <c r="F5" s="4">
        <v>1.71</v>
      </c>
      <c r="G5" s="5">
        <v>77</v>
      </c>
      <c r="H5" s="5">
        <f t="shared" si="0"/>
        <v>26.332888752094664</v>
      </c>
      <c r="I5" s="4">
        <v>0.14285714285714285</v>
      </c>
      <c r="J5">
        <v>0</v>
      </c>
      <c r="K5">
        <v>0</v>
      </c>
      <c r="L5">
        <v>0</v>
      </c>
      <c r="M5" s="7">
        <v>0</v>
      </c>
      <c r="N5">
        <v>1</v>
      </c>
      <c r="O5" s="4">
        <v>6.14</v>
      </c>
      <c r="P5" s="8">
        <v>121.82539682539681</v>
      </c>
      <c r="Q5" s="4">
        <v>4.0199999999999996</v>
      </c>
      <c r="R5" s="8">
        <v>95.942720763723131</v>
      </c>
      <c r="S5" s="8">
        <v>65.472312703583057</v>
      </c>
      <c r="T5" s="8">
        <v>79.844283784857382</v>
      </c>
      <c r="U5" s="4">
        <v>6.01</v>
      </c>
      <c r="V5" s="8">
        <v>119.24603174603175</v>
      </c>
      <c r="W5" s="4">
        <v>4.12</v>
      </c>
      <c r="X5" s="8">
        <v>98.329355608591882</v>
      </c>
      <c r="Y5" s="8">
        <v>68.552412645590692</v>
      </c>
      <c r="Z5" s="8">
        <v>83.600503226330119</v>
      </c>
      <c r="AA5" s="8">
        <v>2.3866348448687518</v>
      </c>
      <c r="AB5" s="4">
        <v>7.31</v>
      </c>
      <c r="AC5" s="8">
        <v>107.97636632200887</v>
      </c>
      <c r="AD5" s="4">
        <v>4.3</v>
      </c>
      <c r="AE5" s="8">
        <v>131.09756097560975</v>
      </c>
      <c r="AF5" s="4">
        <v>1.17</v>
      </c>
      <c r="AG5" s="8">
        <v>73.125</v>
      </c>
      <c r="AH5" s="5">
        <v>34</v>
      </c>
      <c r="AI5" s="8">
        <v>92.896174863387969</v>
      </c>
      <c r="AJ5">
        <v>300</v>
      </c>
      <c r="AK5" s="6">
        <v>4.2329999999999997</v>
      </c>
      <c r="AL5" s="8">
        <v>160.60859007436633</v>
      </c>
      <c r="AM5" s="5">
        <v>54.974025974025977</v>
      </c>
      <c r="AN5" s="8">
        <v>130.14684179456907</v>
      </c>
      <c r="AO5" s="6">
        <v>4.4000000000000004</v>
      </c>
      <c r="AP5" s="5">
        <v>154.5</v>
      </c>
      <c r="AQ5" s="4">
        <v>1.0394519253484529</v>
      </c>
      <c r="AR5" s="8">
        <v>90.972708187543731</v>
      </c>
      <c r="AS5">
        <v>9</v>
      </c>
      <c r="AT5">
        <v>9</v>
      </c>
    </row>
    <row r="6" spans="1:46" x14ac:dyDescent="0.25">
      <c r="A6" t="s">
        <v>48</v>
      </c>
      <c r="B6">
        <v>0</v>
      </c>
      <c r="C6">
        <v>0</v>
      </c>
      <c r="D6">
        <v>25</v>
      </c>
      <c r="E6">
        <v>0</v>
      </c>
      <c r="F6" s="4">
        <v>1.75</v>
      </c>
      <c r="G6" s="5">
        <v>73.099999999999994</v>
      </c>
      <c r="H6" s="5">
        <f t="shared" si="0"/>
        <v>23.869387755102039</v>
      </c>
      <c r="I6" s="4">
        <v>0</v>
      </c>
      <c r="J6">
        <v>0</v>
      </c>
      <c r="K6">
        <v>0</v>
      </c>
      <c r="L6">
        <v>0</v>
      </c>
      <c r="M6" s="7">
        <v>0</v>
      </c>
      <c r="N6">
        <v>0</v>
      </c>
      <c r="O6" s="4">
        <v>5.0599999999999996</v>
      </c>
      <c r="P6" s="8">
        <v>93.530499075785585</v>
      </c>
      <c r="Q6" s="4">
        <v>4.55</v>
      </c>
      <c r="R6" s="8">
        <v>100.88691796008868</v>
      </c>
      <c r="S6" s="8">
        <v>89.920948616600796</v>
      </c>
      <c r="T6" s="8">
        <v>108.3384923091576</v>
      </c>
      <c r="U6" s="4">
        <v>5</v>
      </c>
      <c r="V6" s="8">
        <v>92.421441774491669</v>
      </c>
      <c r="W6" s="4">
        <v>4.68</v>
      </c>
      <c r="X6" s="8">
        <v>103.76940133037694</v>
      </c>
      <c r="Y6" s="8">
        <v>93.6</v>
      </c>
      <c r="Z6" s="8">
        <v>112.77108433734939</v>
      </c>
      <c r="AA6" s="8">
        <v>2.8824833702882557</v>
      </c>
      <c r="AB6" s="4">
        <v>7.15</v>
      </c>
      <c r="AC6" s="8">
        <v>100.28050490883591</v>
      </c>
      <c r="AD6" s="4">
        <v>3.3</v>
      </c>
      <c r="AE6" s="8">
        <v>94.01709401709401</v>
      </c>
      <c r="AF6" s="4">
        <v>1.73</v>
      </c>
      <c r="AG6" s="8">
        <v>109.49367088607593</v>
      </c>
      <c r="AH6" s="5">
        <v>42</v>
      </c>
      <c r="AI6" s="8">
        <v>107.96915167095116</v>
      </c>
      <c r="AJ6">
        <v>300</v>
      </c>
      <c r="AK6" s="6">
        <v>4.2309999999999999</v>
      </c>
      <c r="AL6" s="8">
        <v>155.36583126778666</v>
      </c>
      <c r="AM6" s="5">
        <v>57.879616963064301</v>
      </c>
      <c r="AN6" s="8">
        <v>131.54458400696433</v>
      </c>
      <c r="AO6" s="6">
        <v>5.5</v>
      </c>
      <c r="AP6" s="5">
        <v>176.4</v>
      </c>
      <c r="AQ6" s="4">
        <v>1.2999290947766486</v>
      </c>
      <c r="AR6" s="8">
        <v>99.867899603698802</v>
      </c>
      <c r="AS6">
        <v>8</v>
      </c>
      <c r="AT6">
        <v>10</v>
      </c>
    </row>
    <row r="7" spans="1:46" x14ac:dyDescent="0.25">
      <c r="A7" t="s">
        <v>49</v>
      </c>
      <c r="B7">
        <v>1</v>
      </c>
      <c r="C7">
        <v>1</v>
      </c>
      <c r="D7">
        <v>22</v>
      </c>
      <c r="E7">
        <v>0</v>
      </c>
      <c r="F7" s="4">
        <v>1.74</v>
      </c>
      <c r="G7" s="5">
        <v>68.7</v>
      </c>
      <c r="H7" s="5">
        <f t="shared" si="0"/>
        <v>22.69124058660325</v>
      </c>
      <c r="I7" s="4">
        <v>0</v>
      </c>
      <c r="J7">
        <v>1</v>
      </c>
      <c r="K7">
        <v>0</v>
      </c>
      <c r="L7">
        <v>0</v>
      </c>
      <c r="M7" s="7">
        <v>1</v>
      </c>
      <c r="N7">
        <v>1</v>
      </c>
      <c r="O7" s="4">
        <v>5.36</v>
      </c>
      <c r="P7" s="8">
        <v>99.259259259259252</v>
      </c>
      <c r="Q7" s="4">
        <v>4.42</v>
      </c>
      <c r="R7" s="8">
        <v>97.142857142857139</v>
      </c>
      <c r="S7" s="8">
        <v>82.46268656716417</v>
      </c>
      <c r="T7" s="8">
        <v>99.352634418270085</v>
      </c>
      <c r="U7" s="4">
        <v>5.59</v>
      </c>
      <c r="V7" s="8">
        <v>103.5185185185185</v>
      </c>
      <c r="W7" s="4">
        <v>4.82</v>
      </c>
      <c r="X7" s="8">
        <v>105.93406593406594</v>
      </c>
      <c r="Y7" s="8">
        <v>86.225402504472285</v>
      </c>
      <c r="Z7" s="8">
        <v>103.88602711382202</v>
      </c>
      <c r="AA7" s="8">
        <v>8.7912087912088026</v>
      </c>
      <c r="AB7" s="4">
        <v>8.52</v>
      </c>
      <c r="AC7" s="8">
        <v>121.02272727272727</v>
      </c>
      <c r="AD7" s="4">
        <v>2.91</v>
      </c>
      <c r="AE7" s="8">
        <v>83.142857142857153</v>
      </c>
      <c r="AF7" s="4">
        <v>3.04</v>
      </c>
      <c r="AG7" s="8">
        <v>201.3245033112583</v>
      </c>
      <c r="AH7" s="5">
        <v>32.5</v>
      </c>
      <c r="AI7" s="8">
        <v>82.908163265306115</v>
      </c>
      <c r="AJ7">
        <v>250</v>
      </c>
      <c r="AK7" s="6">
        <v>3.6619999999999999</v>
      </c>
      <c r="AL7" s="8">
        <v>134.07289435627069</v>
      </c>
      <c r="AM7" s="5">
        <v>53.304221251819506</v>
      </c>
      <c r="AN7" s="8">
        <v>117.61743435970764</v>
      </c>
      <c r="AO7" s="6">
        <v>3.92</v>
      </c>
      <c r="AP7" s="5">
        <v>113.2</v>
      </c>
      <c r="AQ7" s="4">
        <v>1.0704533042053523</v>
      </c>
      <c r="AR7" s="8">
        <v>95.382049411028873</v>
      </c>
      <c r="AS7">
        <v>9</v>
      </c>
      <c r="AT7">
        <v>10</v>
      </c>
    </row>
    <row r="8" spans="1:46" x14ac:dyDescent="0.25">
      <c r="A8" t="s">
        <v>50</v>
      </c>
      <c r="B8">
        <v>1</v>
      </c>
      <c r="C8">
        <v>1</v>
      </c>
      <c r="D8">
        <v>24</v>
      </c>
      <c r="E8">
        <v>0</v>
      </c>
      <c r="F8" s="4">
        <v>1.79</v>
      </c>
      <c r="G8" s="5">
        <v>68</v>
      </c>
      <c r="H8" s="5">
        <f t="shared" si="0"/>
        <v>21.222808276895229</v>
      </c>
      <c r="I8" s="4">
        <v>0.8571428571428571</v>
      </c>
      <c r="J8">
        <v>0</v>
      </c>
      <c r="K8">
        <v>1</v>
      </c>
      <c r="L8">
        <v>0</v>
      </c>
      <c r="M8" s="7">
        <v>0</v>
      </c>
      <c r="N8">
        <v>0</v>
      </c>
      <c r="O8" s="4">
        <v>5.74</v>
      </c>
      <c r="P8" s="8">
        <v>100.52539404553416</v>
      </c>
      <c r="Q8" s="4">
        <v>4.0199999999999996</v>
      </c>
      <c r="R8" s="8">
        <v>84.810126582278471</v>
      </c>
      <c r="S8" s="8">
        <v>70.034843205574902</v>
      </c>
      <c r="T8" s="8">
        <v>84.379329163343257</v>
      </c>
      <c r="U8" s="4">
        <v>5.73</v>
      </c>
      <c r="V8" s="8">
        <v>100.35026269702279</v>
      </c>
      <c r="W8" s="4">
        <v>4.7300000000000004</v>
      </c>
      <c r="X8" s="8">
        <v>99.789029535864984</v>
      </c>
      <c r="Y8" s="8">
        <v>82.547993019197207</v>
      </c>
      <c r="Z8" s="8">
        <v>99.455413276141215</v>
      </c>
      <c r="AA8" s="8">
        <v>14.978902953586513</v>
      </c>
      <c r="AB8" s="4">
        <v>7.31</v>
      </c>
      <c r="AC8" s="8">
        <v>97.596795727636845</v>
      </c>
      <c r="AD8" s="4">
        <v>2.87</v>
      </c>
      <c r="AE8" s="8">
        <v>77.777777777777786</v>
      </c>
      <c r="AF8" s="4">
        <v>1.5</v>
      </c>
      <c r="AG8" s="8">
        <v>92.024539877300612</v>
      </c>
      <c r="AH8" s="5">
        <v>35.6</v>
      </c>
      <c r="AI8" s="8">
        <v>87.901234567901241</v>
      </c>
      <c r="AJ8">
        <v>225</v>
      </c>
      <c r="AK8" s="6">
        <v>3.569</v>
      </c>
      <c r="AL8" s="8">
        <v>131.06867425633493</v>
      </c>
      <c r="AM8" s="5">
        <v>52.485294117647058</v>
      </c>
      <c r="AN8" s="8">
        <v>118.10372213691957</v>
      </c>
      <c r="AO8" s="6">
        <v>4.1980000000000004</v>
      </c>
      <c r="AP8" s="5">
        <v>140.6</v>
      </c>
      <c r="AQ8" s="4">
        <v>1.1762398430933036</v>
      </c>
      <c r="AR8" s="8">
        <v>93.625078897538401</v>
      </c>
      <c r="AS8">
        <v>9</v>
      </c>
      <c r="AT8">
        <v>10</v>
      </c>
    </row>
    <row r="9" spans="1:46" x14ac:dyDescent="0.25">
      <c r="A9" t="s">
        <v>51</v>
      </c>
      <c r="B9">
        <v>1</v>
      </c>
      <c r="C9">
        <v>1</v>
      </c>
      <c r="D9">
        <v>25</v>
      </c>
      <c r="E9">
        <v>0</v>
      </c>
      <c r="F9" s="4">
        <v>1.68</v>
      </c>
      <c r="G9" s="5">
        <v>56.5</v>
      </c>
      <c r="H9" s="5">
        <f t="shared" si="0"/>
        <v>20.018424036281182</v>
      </c>
      <c r="I9" s="4">
        <v>1</v>
      </c>
      <c r="J9">
        <v>1</v>
      </c>
      <c r="K9">
        <v>0</v>
      </c>
      <c r="L9">
        <v>0</v>
      </c>
      <c r="M9" s="7">
        <v>1</v>
      </c>
      <c r="N9">
        <v>1</v>
      </c>
      <c r="O9" s="4">
        <v>3.75</v>
      </c>
      <c r="P9" s="8">
        <v>88.028169014084511</v>
      </c>
      <c r="Q9" s="4">
        <v>3.28</v>
      </c>
      <c r="R9" s="8">
        <v>91.620111731843565</v>
      </c>
      <c r="S9" s="8">
        <v>87.466666666666654</v>
      </c>
      <c r="T9" s="8">
        <v>102.9019607843137</v>
      </c>
      <c r="U9" s="4">
        <v>3.73</v>
      </c>
      <c r="V9" s="8">
        <v>87.558685446009406</v>
      </c>
      <c r="W9" s="4">
        <v>3.12</v>
      </c>
      <c r="X9" s="8">
        <v>87.150837988826808</v>
      </c>
      <c r="Y9" s="8">
        <v>83.646112600536199</v>
      </c>
      <c r="Z9" s="8">
        <v>98.407191294748458</v>
      </c>
      <c r="AA9" s="8">
        <v>-4.4692737430167568</v>
      </c>
      <c r="AB9" s="4">
        <v>5.48</v>
      </c>
      <c r="AC9" s="8">
        <v>94.809688581314873</v>
      </c>
      <c r="AD9" s="4">
        <v>2.17</v>
      </c>
      <c r="AE9" s="8">
        <v>80.073800738007378</v>
      </c>
      <c r="AF9" s="4">
        <v>1.59</v>
      </c>
      <c r="AG9" s="8">
        <v>111.18881118881121</v>
      </c>
      <c r="AH9" s="5">
        <v>27.2</v>
      </c>
      <c r="AI9" s="8">
        <v>96.113074204946997</v>
      </c>
      <c r="AJ9">
        <v>175</v>
      </c>
      <c r="AK9" s="6">
        <v>2.83</v>
      </c>
      <c r="AL9" s="8">
        <v>115.64472958339292</v>
      </c>
      <c r="AM9" s="5">
        <v>50.088495575221238</v>
      </c>
      <c r="AN9" s="8">
        <v>113.83748994368463</v>
      </c>
      <c r="AO9" s="6">
        <v>3.395</v>
      </c>
      <c r="AP9" s="5">
        <v>108.7</v>
      </c>
      <c r="AQ9" s="4">
        <v>1.1996466431095407</v>
      </c>
      <c r="AR9" s="8">
        <v>95.640686922060766</v>
      </c>
      <c r="AS9">
        <v>4</v>
      </c>
      <c r="AT9">
        <v>10</v>
      </c>
    </row>
    <row r="10" spans="1:46" x14ac:dyDescent="0.25">
      <c r="A10" t="s">
        <v>52</v>
      </c>
      <c r="B10">
        <v>1</v>
      </c>
      <c r="C10">
        <v>1</v>
      </c>
      <c r="D10">
        <v>23</v>
      </c>
      <c r="E10">
        <v>1</v>
      </c>
      <c r="F10" s="4">
        <v>1.51</v>
      </c>
      <c r="G10" s="5">
        <v>53.5</v>
      </c>
      <c r="H10" s="5">
        <f t="shared" si="0"/>
        <v>23.463883163019165</v>
      </c>
      <c r="I10" s="4">
        <v>0.5714285714285714</v>
      </c>
      <c r="J10">
        <v>1</v>
      </c>
      <c r="K10">
        <v>0</v>
      </c>
      <c r="L10">
        <v>0</v>
      </c>
      <c r="M10" s="7">
        <v>1</v>
      </c>
      <c r="N10">
        <v>1</v>
      </c>
      <c r="O10" s="4">
        <v>3.31</v>
      </c>
      <c r="P10" s="8">
        <v>97.067448680351902</v>
      </c>
      <c r="Q10" s="4">
        <v>2.5099999999999998</v>
      </c>
      <c r="R10" s="8">
        <v>82.565789473684205</v>
      </c>
      <c r="S10" s="8">
        <v>75.830815709969784</v>
      </c>
      <c r="T10" s="8">
        <v>86.171381488602023</v>
      </c>
      <c r="U10" s="4">
        <v>3.33</v>
      </c>
      <c r="V10" s="8">
        <v>97.653958944281527</v>
      </c>
      <c r="W10" s="4">
        <v>2.69</v>
      </c>
      <c r="X10" s="8">
        <v>88.48684210526315</v>
      </c>
      <c r="Y10" s="8">
        <v>80.780780780780788</v>
      </c>
      <c r="Z10" s="8">
        <v>91.796341796341807</v>
      </c>
      <c r="AA10" s="8">
        <v>5.9210526315789451</v>
      </c>
      <c r="AB10" s="4">
        <v>4.37</v>
      </c>
      <c r="AC10" s="8">
        <v>95.20697167755992</v>
      </c>
      <c r="AD10" s="4">
        <v>2.15</v>
      </c>
      <c r="AE10" s="8">
        <v>98.173515981735164</v>
      </c>
      <c r="AF10" s="4">
        <v>1.05</v>
      </c>
      <c r="AG10" s="8">
        <v>100</v>
      </c>
      <c r="AH10" s="5">
        <v>25.7</v>
      </c>
      <c r="AI10" s="8">
        <v>104.47154471544715</v>
      </c>
      <c r="AJ10">
        <v>200</v>
      </c>
      <c r="AK10" s="6">
        <v>2.6890000000000001</v>
      </c>
      <c r="AL10" s="8">
        <v>170.67055948716319</v>
      </c>
      <c r="AM10" s="5">
        <v>50.261682242990652</v>
      </c>
      <c r="AN10" s="8">
        <v>144.76290968603297</v>
      </c>
      <c r="AO10" s="6">
        <v>2.9790000000000001</v>
      </c>
      <c r="AP10" s="5">
        <v>92.4</v>
      </c>
      <c r="AQ10" s="4">
        <v>1.1078467831907772</v>
      </c>
      <c r="AR10" s="8">
        <v>93.995044826441216</v>
      </c>
      <c r="AS10">
        <v>9</v>
      </c>
      <c r="AT10">
        <v>9</v>
      </c>
    </row>
    <row r="11" spans="1:46" x14ac:dyDescent="0.25">
      <c r="A11" t="s">
        <v>53</v>
      </c>
      <c r="B11">
        <v>1</v>
      </c>
      <c r="C11">
        <v>1</v>
      </c>
      <c r="D11">
        <v>28</v>
      </c>
      <c r="E11">
        <v>0</v>
      </c>
      <c r="F11" s="4">
        <v>1.69</v>
      </c>
      <c r="G11" s="5">
        <v>63</v>
      </c>
      <c r="H11" s="5">
        <f t="shared" si="0"/>
        <v>22.058051188683873</v>
      </c>
      <c r="I11" s="4">
        <v>2</v>
      </c>
      <c r="J11">
        <v>1</v>
      </c>
      <c r="K11">
        <v>1</v>
      </c>
      <c r="L11">
        <v>0</v>
      </c>
      <c r="M11" s="7">
        <v>1</v>
      </c>
      <c r="N11">
        <v>1</v>
      </c>
      <c r="O11" s="4">
        <v>4.99</v>
      </c>
      <c r="P11" s="8">
        <v>100.80808080808082</v>
      </c>
      <c r="Q11" s="4">
        <v>3.66</v>
      </c>
      <c r="R11" s="8">
        <v>87.980769230769226</v>
      </c>
      <c r="S11" s="8">
        <v>73.346693386773538</v>
      </c>
      <c r="T11" s="8">
        <v>89.447187057040907</v>
      </c>
      <c r="U11" s="4">
        <v>5.2</v>
      </c>
      <c r="V11" s="8">
        <v>105.05050505050507</v>
      </c>
      <c r="W11" s="4">
        <v>4.13</v>
      </c>
      <c r="X11" s="8">
        <v>99.278846153846146</v>
      </c>
      <c r="Y11" s="8">
        <v>79.42307692307692</v>
      </c>
      <c r="Z11" s="8">
        <v>96.857410881801115</v>
      </c>
      <c r="AA11" s="8">
        <v>11.29807692307692</v>
      </c>
      <c r="AB11" s="4">
        <v>6.08</v>
      </c>
      <c r="AC11" s="8">
        <v>92.261001517450694</v>
      </c>
      <c r="AD11" s="4">
        <v>2.5</v>
      </c>
      <c r="AE11" s="8">
        <v>77.399380804953566</v>
      </c>
      <c r="AF11" s="4">
        <v>1.0900000000000001</v>
      </c>
      <c r="AG11" s="8">
        <v>71.24183006535948</v>
      </c>
      <c r="AH11" s="5">
        <v>32.299999999999997</v>
      </c>
      <c r="AI11" s="8">
        <v>88.493150684931493</v>
      </c>
      <c r="AJ11">
        <v>225</v>
      </c>
      <c r="AK11" s="6">
        <v>3.1930000000000001</v>
      </c>
      <c r="AL11" s="8">
        <v>129.5177057558918</v>
      </c>
      <c r="AM11" s="5">
        <v>50.682539682539684</v>
      </c>
      <c r="AN11" s="8">
        <v>118.75009297689712</v>
      </c>
      <c r="AO11" s="6">
        <v>3.6019999999999999</v>
      </c>
      <c r="AP11" s="5">
        <v>119.3</v>
      </c>
      <c r="AQ11" s="4">
        <v>1.1280927027873473</v>
      </c>
      <c r="AR11" s="8">
        <v>101.80025717959708</v>
      </c>
      <c r="AS11">
        <v>7</v>
      </c>
      <c r="AT11">
        <v>10</v>
      </c>
    </row>
    <row r="12" spans="1:46" x14ac:dyDescent="0.25">
      <c r="A12" t="s">
        <v>54</v>
      </c>
      <c r="B12">
        <v>1</v>
      </c>
      <c r="C12">
        <v>1</v>
      </c>
      <c r="D12">
        <v>27</v>
      </c>
      <c r="E12">
        <v>1</v>
      </c>
      <c r="F12" s="4">
        <v>1.66</v>
      </c>
      <c r="G12" s="5">
        <v>67</v>
      </c>
      <c r="H12" s="5">
        <f>(G12)/(F12^2)</f>
        <v>24.314123965742489</v>
      </c>
      <c r="I12" s="4">
        <v>0.2857142857142857</v>
      </c>
      <c r="J12">
        <v>0</v>
      </c>
      <c r="K12">
        <v>1</v>
      </c>
      <c r="L12">
        <v>0</v>
      </c>
      <c r="M12" s="7">
        <v>0</v>
      </c>
      <c r="N12">
        <v>1</v>
      </c>
      <c r="O12" s="4">
        <v>3.64</v>
      </c>
      <c r="P12" s="8">
        <v>88.349514563106794</v>
      </c>
      <c r="Q12" s="4">
        <v>3</v>
      </c>
      <c r="R12" s="8">
        <v>86.455331412103746</v>
      </c>
      <c r="S12" s="8">
        <v>82.417582417582409</v>
      </c>
      <c r="T12" s="8">
        <v>96.961861667744003</v>
      </c>
      <c r="U12" s="4">
        <v>3.83</v>
      </c>
      <c r="V12" s="8">
        <v>92.961165048543691</v>
      </c>
      <c r="W12" s="4">
        <v>3.36</v>
      </c>
      <c r="X12" s="8">
        <v>96.829971181556189</v>
      </c>
      <c r="Y12" s="8">
        <v>87.7284595300261</v>
      </c>
      <c r="Z12" s="8">
        <v>103.209952388266</v>
      </c>
      <c r="AA12" s="8">
        <v>10.374639769452443</v>
      </c>
      <c r="AB12" s="4">
        <v>4.4400000000000004</v>
      </c>
      <c r="AC12" s="8">
        <v>78.863232682060399</v>
      </c>
      <c r="AD12" s="4">
        <v>2.0699999999999998</v>
      </c>
      <c r="AE12" s="8">
        <v>79.007633587786259</v>
      </c>
      <c r="AF12" s="4">
        <v>0.69</v>
      </c>
      <c r="AG12" s="8">
        <v>48.936170212765958</v>
      </c>
      <c r="AH12" s="5">
        <v>26.6</v>
      </c>
      <c r="AI12" s="8">
        <v>96.376811594202891</v>
      </c>
      <c r="AJ12">
        <v>200</v>
      </c>
      <c r="AK12" s="6">
        <v>2.6840000000000002</v>
      </c>
      <c r="AL12" s="8">
        <v>154.87593768032315</v>
      </c>
      <c r="AM12" s="5">
        <v>40.059701492537314</v>
      </c>
      <c r="AN12" s="8">
        <v>120.37169919632606</v>
      </c>
      <c r="AO12" s="6">
        <v>3.2149999999999999</v>
      </c>
      <c r="AP12" s="5">
        <v>115.1</v>
      </c>
      <c r="AQ12" s="4">
        <v>1.1978390461997017</v>
      </c>
      <c r="AR12" s="8">
        <v>98.696561712170777</v>
      </c>
      <c r="AS12">
        <v>10</v>
      </c>
      <c r="AT12">
        <v>10</v>
      </c>
    </row>
    <row r="13" spans="1:46" x14ac:dyDescent="0.25">
      <c r="A13" t="s">
        <v>55</v>
      </c>
      <c r="B13">
        <v>1</v>
      </c>
      <c r="C13">
        <v>1</v>
      </c>
      <c r="D13">
        <v>26</v>
      </c>
      <c r="E13">
        <v>1</v>
      </c>
      <c r="F13" s="4">
        <v>1.67</v>
      </c>
      <c r="G13" s="5">
        <v>86</v>
      </c>
      <c r="H13" s="5">
        <f>(G13)/(F13^2)</f>
        <v>30.836530531750871</v>
      </c>
      <c r="I13" s="4">
        <v>1.29</v>
      </c>
      <c r="J13">
        <v>1</v>
      </c>
      <c r="K13">
        <v>0</v>
      </c>
      <c r="L13">
        <v>0</v>
      </c>
      <c r="M13" s="7">
        <v>1</v>
      </c>
      <c r="N13">
        <v>1</v>
      </c>
      <c r="O13" s="4">
        <v>4.0999999999999996</v>
      </c>
      <c r="P13" s="8">
        <v>100.49019607843137</v>
      </c>
      <c r="Q13" s="4">
        <v>3.26</v>
      </c>
      <c r="R13" s="8">
        <v>94.492753623188392</v>
      </c>
      <c r="S13" s="8">
        <v>79.512195121951223</v>
      </c>
      <c r="T13" s="8">
        <v>93.543758967001438</v>
      </c>
      <c r="U13" s="4">
        <v>4.08</v>
      </c>
      <c r="V13" s="8">
        <v>100</v>
      </c>
      <c r="W13" s="4">
        <v>3.5</v>
      </c>
      <c r="X13" s="8">
        <v>101.44927536231883</v>
      </c>
      <c r="Y13" s="8">
        <v>85.784313725490193</v>
      </c>
      <c r="Z13" s="8">
        <v>100.92272202998846</v>
      </c>
      <c r="AA13" s="8">
        <v>6.9565217391304373</v>
      </c>
      <c r="AB13" s="4">
        <v>5.19</v>
      </c>
      <c r="AC13" s="8">
        <v>93.177737881508079</v>
      </c>
      <c r="AD13" s="4">
        <v>2.77</v>
      </c>
      <c r="AE13" s="8">
        <v>106.53846153846153</v>
      </c>
      <c r="AF13" s="4">
        <v>1.01</v>
      </c>
      <c r="AG13" s="8">
        <v>73.188405797101453</v>
      </c>
      <c r="AH13" s="5">
        <v>25.3</v>
      </c>
      <c r="AI13" s="8">
        <v>92</v>
      </c>
      <c r="AJ13" s="36"/>
      <c r="AK13" s="40"/>
      <c r="AL13" s="20"/>
      <c r="AM13" s="22"/>
      <c r="AN13" s="20"/>
      <c r="AO13" s="40"/>
      <c r="AP13" s="22"/>
      <c r="AQ13" s="39"/>
      <c r="AR13" s="20"/>
      <c r="AS13" s="36"/>
      <c r="AT13" s="36"/>
    </row>
    <row r="14" spans="1:46" x14ac:dyDescent="0.25">
      <c r="A14" t="s">
        <v>56</v>
      </c>
      <c r="B14">
        <v>1</v>
      </c>
      <c r="C14">
        <v>1</v>
      </c>
      <c r="D14">
        <v>38</v>
      </c>
      <c r="E14">
        <v>0</v>
      </c>
      <c r="F14" s="4">
        <v>1.68</v>
      </c>
      <c r="G14" s="5">
        <v>72</v>
      </c>
      <c r="H14" s="5">
        <f t="shared" si="0"/>
        <v>25.510204081632658</v>
      </c>
      <c r="I14" s="4">
        <v>0.2857142857142857</v>
      </c>
      <c r="J14">
        <v>0</v>
      </c>
      <c r="K14">
        <v>0</v>
      </c>
      <c r="L14">
        <v>0</v>
      </c>
      <c r="M14" s="7">
        <v>1</v>
      </c>
      <c r="N14">
        <v>1</v>
      </c>
      <c r="O14" s="4">
        <v>5.34</v>
      </c>
      <c r="P14" s="8">
        <v>114.59227467811158</v>
      </c>
      <c r="Q14" s="4">
        <v>4.01</v>
      </c>
      <c r="R14" s="8">
        <v>105.24934383202098</v>
      </c>
      <c r="S14" s="8">
        <v>75.093632958801493</v>
      </c>
      <c r="T14" s="8">
        <v>93.867041198501866</v>
      </c>
      <c r="U14" s="4">
        <v>5.29</v>
      </c>
      <c r="V14" s="8">
        <v>113.51931330472102</v>
      </c>
      <c r="W14" s="4">
        <v>4.2300000000000004</v>
      </c>
      <c r="X14" s="8">
        <v>111.0236220472441</v>
      </c>
      <c r="Y14" s="8">
        <v>79.962192816635167</v>
      </c>
      <c r="Z14" s="8">
        <v>99.952741020793951</v>
      </c>
      <c r="AA14" s="8">
        <v>5.77427821522312</v>
      </c>
      <c r="AB14" s="4">
        <v>6.44</v>
      </c>
      <c r="AC14" s="8">
        <v>99.07692307692308</v>
      </c>
      <c r="AD14" s="4">
        <v>4.01</v>
      </c>
      <c r="AE14" s="8">
        <v>131.47540983606558</v>
      </c>
      <c r="AF14" s="4">
        <v>1.04</v>
      </c>
      <c r="AG14" s="8">
        <v>60.465116279069775</v>
      </c>
      <c r="AH14" s="5">
        <v>34.9</v>
      </c>
      <c r="AI14" s="8">
        <v>103.56083086053411</v>
      </c>
      <c r="AJ14">
        <v>225</v>
      </c>
      <c r="AK14" s="6">
        <v>3.07</v>
      </c>
      <c r="AL14" s="8">
        <v>132.04301075268816</v>
      </c>
      <c r="AM14" s="5">
        <v>42.638888888888886</v>
      </c>
      <c r="AN14" s="8">
        <v>111.38685707651223</v>
      </c>
      <c r="AO14" s="6">
        <v>3.6160000000000001</v>
      </c>
      <c r="AP14" s="5">
        <v>107.4</v>
      </c>
      <c r="AQ14" s="4">
        <v>1.19</v>
      </c>
      <c r="AR14" s="8">
        <v>96.099808924356523</v>
      </c>
      <c r="AS14">
        <v>4</v>
      </c>
      <c r="AT14">
        <v>7</v>
      </c>
    </row>
    <row r="15" spans="1:46" x14ac:dyDescent="0.25">
      <c r="A15" t="s">
        <v>57</v>
      </c>
      <c r="B15">
        <v>1</v>
      </c>
      <c r="C15">
        <v>1</v>
      </c>
      <c r="D15">
        <v>30</v>
      </c>
      <c r="E15">
        <v>1</v>
      </c>
      <c r="F15" s="4">
        <v>1.72</v>
      </c>
      <c r="G15" s="5">
        <v>61.8</v>
      </c>
      <c r="H15" s="5">
        <f t="shared" ref="H15:H52" si="1">(G15)/(F15^2)</f>
        <v>20.889670091941593</v>
      </c>
      <c r="I15" s="4">
        <v>0.86</v>
      </c>
      <c r="J15">
        <v>1</v>
      </c>
      <c r="K15">
        <v>0</v>
      </c>
      <c r="L15">
        <v>0</v>
      </c>
      <c r="M15" s="7">
        <v>1</v>
      </c>
      <c r="N15">
        <v>1</v>
      </c>
      <c r="O15" s="4">
        <v>4.6100000000000003</v>
      </c>
      <c r="P15" s="8">
        <v>105.73394495412845</v>
      </c>
      <c r="Q15" s="4">
        <v>2.92</v>
      </c>
      <c r="R15" s="8">
        <v>81.792717086834728</v>
      </c>
      <c r="S15" s="8">
        <v>63.340563991323208</v>
      </c>
      <c r="T15" s="8">
        <v>76.313932519666523</v>
      </c>
      <c r="U15" s="4">
        <v>4.71</v>
      </c>
      <c r="V15" s="8">
        <v>108.02752293577981</v>
      </c>
      <c r="W15" s="4">
        <v>3.12</v>
      </c>
      <c r="X15" s="8">
        <v>87.394957983193294</v>
      </c>
      <c r="Y15" s="8">
        <v>66.242038216560516</v>
      </c>
      <c r="Z15" s="8">
        <v>79.80968459826569</v>
      </c>
      <c r="AA15" s="8">
        <v>5.6022408963585661</v>
      </c>
      <c r="AB15" s="4">
        <v>6.07</v>
      </c>
      <c r="AC15" s="8">
        <v>100.66334991708126</v>
      </c>
      <c r="AD15" s="4">
        <v>2.73</v>
      </c>
      <c r="AE15" s="8">
        <v>98.913043478260875</v>
      </c>
      <c r="AF15" s="4">
        <v>1.46</v>
      </c>
      <c r="AG15" s="8">
        <v>91.823899371069174</v>
      </c>
      <c r="AH15" s="5">
        <v>27.6</v>
      </c>
      <c r="AI15" s="8">
        <v>97.18309859154931</v>
      </c>
      <c r="AJ15">
        <v>200</v>
      </c>
      <c r="AK15" s="6">
        <v>2.6019999999999999</v>
      </c>
      <c r="AL15" s="8">
        <v>153.30230365875212</v>
      </c>
      <c r="AM15" s="5">
        <v>42.103559870550164</v>
      </c>
      <c r="AN15" s="8">
        <v>130.75639711350982</v>
      </c>
      <c r="AO15" s="6">
        <v>2.8980000000000001</v>
      </c>
      <c r="AP15" s="5">
        <v>91.8</v>
      </c>
      <c r="AQ15" s="4">
        <v>1.1208350060216778</v>
      </c>
      <c r="AR15" s="8">
        <v>100.52358272499542</v>
      </c>
      <c r="AS15">
        <v>9</v>
      </c>
      <c r="AT15">
        <v>9</v>
      </c>
    </row>
    <row r="16" spans="1:46" x14ac:dyDescent="0.25">
      <c r="A16" t="s">
        <v>58</v>
      </c>
      <c r="B16">
        <v>1</v>
      </c>
      <c r="C16">
        <v>0</v>
      </c>
      <c r="D16">
        <v>20</v>
      </c>
      <c r="E16">
        <v>1</v>
      </c>
      <c r="F16" s="4">
        <v>1.65</v>
      </c>
      <c r="G16" s="5">
        <v>56</v>
      </c>
      <c r="H16" s="5">
        <f t="shared" si="1"/>
        <v>20.569329660238754</v>
      </c>
      <c r="I16" s="4">
        <v>0.28999999999999998</v>
      </c>
      <c r="J16">
        <v>0</v>
      </c>
      <c r="K16">
        <v>0</v>
      </c>
      <c r="L16">
        <v>1</v>
      </c>
      <c r="M16" s="7">
        <v>0</v>
      </c>
      <c r="N16">
        <v>1</v>
      </c>
      <c r="O16" s="4">
        <v>3.79</v>
      </c>
      <c r="P16" s="8">
        <v>89.810426540284368</v>
      </c>
      <c r="Q16" s="4">
        <v>3.5</v>
      </c>
      <c r="R16" s="8">
        <v>96.418732782369148</v>
      </c>
      <c r="S16" s="8">
        <v>92.348284960422163</v>
      </c>
      <c r="T16" s="8">
        <v>106.14745397749674</v>
      </c>
      <c r="U16" s="39"/>
      <c r="V16" s="20"/>
      <c r="W16" s="39"/>
      <c r="X16" s="20"/>
      <c r="Y16" s="20"/>
      <c r="Z16" s="20"/>
      <c r="AA16" s="20"/>
      <c r="AB16" s="4">
        <v>5.51</v>
      </c>
      <c r="AC16" s="8">
        <v>98.217468805704087</v>
      </c>
      <c r="AD16" s="4">
        <v>2.46</v>
      </c>
      <c r="AE16" s="8">
        <v>91.44981412639406</v>
      </c>
      <c r="AF16" s="4">
        <v>1.71</v>
      </c>
      <c r="AG16" s="8">
        <v>132.55813953488371</v>
      </c>
      <c r="AH16" s="5">
        <v>18.399999999999999</v>
      </c>
      <c r="AI16" s="8">
        <v>64.788732394366207</v>
      </c>
      <c r="AJ16">
        <v>175</v>
      </c>
      <c r="AK16" s="6">
        <v>2.335</v>
      </c>
      <c r="AL16" s="8">
        <v>134.27257044278321</v>
      </c>
      <c r="AM16" s="5">
        <v>41.696428571428569</v>
      </c>
      <c r="AN16" s="8">
        <v>116.47047086991222</v>
      </c>
      <c r="AO16" s="6">
        <v>2.5750000000000002</v>
      </c>
      <c r="AP16" s="5">
        <v>110.3</v>
      </c>
      <c r="AQ16" s="4">
        <v>1.1073128515794028</v>
      </c>
      <c r="AR16" s="8">
        <v>99.331035880802759</v>
      </c>
      <c r="AS16">
        <v>8</v>
      </c>
      <c r="AT16">
        <v>8</v>
      </c>
    </row>
    <row r="17" spans="1:46" x14ac:dyDescent="0.25">
      <c r="A17" t="s">
        <v>59</v>
      </c>
      <c r="B17">
        <v>0</v>
      </c>
      <c r="C17">
        <v>0</v>
      </c>
      <c r="D17">
        <v>19</v>
      </c>
      <c r="E17">
        <v>1</v>
      </c>
      <c r="F17" s="4">
        <v>1.65</v>
      </c>
      <c r="G17" s="5">
        <v>55.5</v>
      </c>
      <c r="H17" s="5">
        <f t="shared" si="1"/>
        <v>20.385674931129479</v>
      </c>
      <c r="I17" s="4">
        <v>0</v>
      </c>
      <c r="J17">
        <v>0</v>
      </c>
      <c r="K17">
        <v>0</v>
      </c>
      <c r="L17">
        <v>0</v>
      </c>
      <c r="M17" s="7">
        <v>0</v>
      </c>
      <c r="N17">
        <v>0</v>
      </c>
      <c r="O17" s="4">
        <v>4.24</v>
      </c>
      <c r="P17" s="8">
        <v>100.47393364928911</v>
      </c>
      <c r="Q17" s="4">
        <v>3.07</v>
      </c>
      <c r="R17" s="8">
        <v>84.573002754820934</v>
      </c>
      <c r="S17" s="8">
        <v>72.405660377358487</v>
      </c>
      <c r="T17" s="8">
        <v>83.224896985469528</v>
      </c>
      <c r="U17" s="4">
        <v>4.2300000000000004</v>
      </c>
      <c r="V17" s="8">
        <v>100.23696682464455</v>
      </c>
      <c r="W17" s="4">
        <v>3.24</v>
      </c>
      <c r="X17" s="8">
        <v>89.256198347107457</v>
      </c>
      <c r="Y17" s="8">
        <v>76.59574468085107</v>
      </c>
      <c r="Z17" s="8">
        <v>88.041085840058699</v>
      </c>
      <c r="AA17" s="8">
        <v>4.6831955922865234</v>
      </c>
      <c r="AB17" s="4">
        <v>5.53</v>
      </c>
      <c r="AC17" s="8">
        <v>98.573975044563284</v>
      </c>
      <c r="AD17" s="4">
        <v>2.85</v>
      </c>
      <c r="AE17" s="8">
        <v>105.94795539033457</v>
      </c>
      <c r="AF17" s="4">
        <v>1.28</v>
      </c>
      <c r="AG17" s="8">
        <v>99.224806201550393</v>
      </c>
      <c r="AH17" s="5">
        <v>23</v>
      </c>
      <c r="AI17" s="8">
        <v>80.985915492957744</v>
      </c>
      <c r="AJ17">
        <v>200</v>
      </c>
      <c r="AK17" s="6">
        <v>2.4889999999999999</v>
      </c>
      <c r="AL17" s="8">
        <v>142.3139598044541</v>
      </c>
      <c r="AM17" s="5">
        <v>44.846846846846844</v>
      </c>
      <c r="AN17" s="8">
        <v>124.02335964282867</v>
      </c>
      <c r="AO17" s="6">
        <v>2.9940000000000002</v>
      </c>
      <c r="AP17" s="5">
        <v>93.9</v>
      </c>
      <c r="AQ17" s="4">
        <v>1.2028927280032142</v>
      </c>
      <c r="AR17" s="8">
        <v>92.734924274878409</v>
      </c>
      <c r="AS17">
        <v>9</v>
      </c>
      <c r="AT17">
        <v>10</v>
      </c>
    </row>
    <row r="18" spans="1:46" x14ac:dyDescent="0.25">
      <c r="A18" t="s">
        <v>60</v>
      </c>
      <c r="B18">
        <v>1</v>
      </c>
      <c r="C18">
        <v>1</v>
      </c>
      <c r="D18">
        <v>31</v>
      </c>
      <c r="E18">
        <v>1</v>
      </c>
      <c r="F18" s="4">
        <v>1.59</v>
      </c>
      <c r="G18" s="5">
        <v>71</v>
      </c>
      <c r="H18" s="5">
        <f t="shared" si="1"/>
        <v>28.084332107116012</v>
      </c>
      <c r="I18" s="4">
        <v>0.86</v>
      </c>
      <c r="J18">
        <v>1</v>
      </c>
      <c r="K18">
        <v>1</v>
      </c>
      <c r="L18">
        <v>0</v>
      </c>
      <c r="M18" s="7">
        <v>0</v>
      </c>
      <c r="N18">
        <v>1</v>
      </c>
      <c r="O18" s="4">
        <v>3</v>
      </c>
      <c r="P18" s="8">
        <v>81.743869209809262</v>
      </c>
      <c r="Q18" s="4">
        <v>1.84</v>
      </c>
      <c r="R18" s="8">
        <v>59.163987138263671</v>
      </c>
      <c r="S18" s="8">
        <v>61.333333333333343</v>
      </c>
      <c r="T18" s="8">
        <v>72.156862745098053</v>
      </c>
      <c r="U18" s="4">
        <v>3.06</v>
      </c>
      <c r="V18" s="8">
        <v>83.378746594005449</v>
      </c>
      <c r="W18" s="4">
        <v>2.17</v>
      </c>
      <c r="X18" s="8">
        <v>69.774919614147919</v>
      </c>
      <c r="Y18" s="8">
        <v>70.915032679738559</v>
      </c>
      <c r="Z18" s="8">
        <v>83.429450211457123</v>
      </c>
      <c r="AA18" s="8">
        <v>10.610932475884248</v>
      </c>
      <c r="AB18" s="4">
        <v>4.22</v>
      </c>
      <c r="AC18" s="8">
        <v>82.583170254403129</v>
      </c>
      <c r="AD18" s="4">
        <v>2.19</v>
      </c>
      <c r="AE18" s="8">
        <v>93.589743589743591</v>
      </c>
      <c r="AF18" s="4">
        <v>1.08</v>
      </c>
      <c r="AG18" s="8">
        <v>81.203007518796994</v>
      </c>
      <c r="AH18" s="5">
        <v>17.5</v>
      </c>
      <c r="AI18" s="8">
        <v>69.169960474308297</v>
      </c>
      <c r="AJ18">
        <v>150</v>
      </c>
      <c r="AK18" s="6">
        <v>2.06</v>
      </c>
      <c r="AL18" s="8">
        <v>124.36609514609998</v>
      </c>
      <c r="AM18" s="5">
        <v>29.014084507042252</v>
      </c>
      <c r="AN18" s="8">
        <v>91.124637270861342</v>
      </c>
      <c r="AO18" s="6">
        <v>2.5670000000000002</v>
      </c>
      <c r="AP18" s="5">
        <v>80</v>
      </c>
      <c r="AQ18" s="4">
        <v>1.246116504854369</v>
      </c>
      <c r="AR18" s="8">
        <v>91.616535128870254</v>
      </c>
      <c r="AS18">
        <v>8</v>
      </c>
      <c r="AT18">
        <v>10</v>
      </c>
    </row>
    <row r="19" spans="1:46" x14ac:dyDescent="0.25">
      <c r="A19" t="s">
        <v>61</v>
      </c>
      <c r="B19">
        <v>1</v>
      </c>
      <c r="C19">
        <v>1</v>
      </c>
      <c r="D19">
        <v>23</v>
      </c>
      <c r="E19">
        <v>1</v>
      </c>
      <c r="F19" s="4">
        <v>1.69</v>
      </c>
      <c r="G19" s="5">
        <v>74</v>
      </c>
      <c r="H19" s="5">
        <f t="shared" si="1"/>
        <v>25.909456951787405</v>
      </c>
      <c r="I19" s="4">
        <v>0.56999999999999995</v>
      </c>
      <c r="J19">
        <v>1</v>
      </c>
      <c r="K19">
        <v>1</v>
      </c>
      <c r="L19">
        <v>1</v>
      </c>
      <c r="M19" s="7">
        <v>0</v>
      </c>
      <c r="N19">
        <v>1</v>
      </c>
      <c r="O19" s="4">
        <v>4.24</v>
      </c>
      <c r="P19" s="8">
        <v>97.471264367816104</v>
      </c>
      <c r="Q19" s="4">
        <v>2.72</v>
      </c>
      <c r="R19" s="8">
        <v>74.11444141689374</v>
      </c>
      <c r="S19" s="8">
        <v>64.15094339622641</v>
      </c>
      <c r="T19" s="8">
        <v>75.471698113207538</v>
      </c>
      <c r="U19" s="4">
        <v>4.34</v>
      </c>
      <c r="V19" s="8">
        <v>99.77011494252875</v>
      </c>
      <c r="W19" s="4">
        <v>3.28</v>
      </c>
      <c r="X19" s="8">
        <v>89.373297002724797</v>
      </c>
      <c r="Y19" s="8">
        <v>75.576036866359445</v>
      </c>
      <c r="Z19" s="8">
        <v>88.912984548658173</v>
      </c>
      <c r="AA19" s="8">
        <v>15.258855585831057</v>
      </c>
      <c r="AB19" s="4">
        <v>5.24</v>
      </c>
      <c r="AC19" s="8">
        <v>89.267461669505963</v>
      </c>
      <c r="AD19" s="4">
        <v>2.6</v>
      </c>
      <c r="AE19" s="8">
        <v>93.862815884476532</v>
      </c>
      <c r="AF19" s="4">
        <v>0.99</v>
      </c>
      <c r="AG19" s="8">
        <v>69.718309859154942</v>
      </c>
      <c r="AH19" s="5">
        <v>25.4</v>
      </c>
      <c r="AI19" s="8">
        <v>88.194444444444443</v>
      </c>
      <c r="AJ19">
        <v>150</v>
      </c>
      <c r="AK19" s="6">
        <v>2.016</v>
      </c>
      <c r="AL19" s="8">
        <v>108.24161073825502</v>
      </c>
      <c r="AM19" s="5">
        <v>27.243243243243242</v>
      </c>
      <c r="AN19" s="8">
        <v>78.465562336530084</v>
      </c>
      <c r="AO19" s="6">
        <v>2.3969999999999998</v>
      </c>
      <c r="AP19" s="5">
        <v>73.2</v>
      </c>
      <c r="AQ19" s="4">
        <v>1.1889880952380951</v>
      </c>
      <c r="AR19" s="8">
        <v>100.03209585963411</v>
      </c>
      <c r="AS19">
        <v>3</v>
      </c>
      <c r="AT19">
        <v>9</v>
      </c>
    </row>
    <row r="20" spans="1:46" x14ac:dyDescent="0.25">
      <c r="A20" t="s">
        <v>62</v>
      </c>
      <c r="B20">
        <v>1</v>
      </c>
      <c r="C20">
        <v>1</v>
      </c>
      <c r="D20">
        <v>23</v>
      </c>
      <c r="E20">
        <v>0</v>
      </c>
      <c r="F20" s="4">
        <v>1.81</v>
      </c>
      <c r="G20" s="5">
        <v>76</v>
      </c>
      <c r="H20" s="5">
        <f t="shared" si="1"/>
        <v>23.198315069747565</v>
      </c>
      <c r="I20" s="4">
        <v>0</v>
      </c>
      <c r="J20">
        <v>0</v>
      </c>
      <c r="K20">
        <v>1</v>
      </c>
      <c r="L20">
        <v>0</v>
      </c>
      <c r="M20" s="7">
        <v>0</v>
      </c>
      <c r="N20">
        <v>0</v>
      </c>
      <c r="O20" s="4">
        <v>5.82</v>
      </c>
      <c r="P20" s="8">
        <v>99.487179487179503</v>
      </c>
      <c r="Q20" s="4">
        <v>4.7</v>
      </c>
      <c r="R20" s="8">
        <v>97.308488612836442</v>
      </c>
      <c r="S20" s="8">
        <v>80.756013745704465</v>
      </c>
      <c r="T20" s="8">
        <v>97.296402103258401</v>
      </c>
      <c r="U20" s="4">
        <v>5.95</v>
      </c>
      <c r="V20" s="8">
        <v>101.70940170940173</v>
      </c>
      <c r="W20" s="4">
        <v>4.99</v>
      </c>
      <c r="X20" s="8">
        <v>103.31262939958592</v>
      </c>
      <c r="Y20" s="8">
        <v>83.865546218487395</v>
      </c>
      <c r="Z20" s="8">
        <v>101.04282676926192</v>
      </c>
      <c r="AA20" s="8">
        <v>6.004140786749474</v>
      </c>
      <c r="AB20" s="4">
        <v>7.38</v>
      </c>
      <c r="AC20" s="8">
        <v>96.219035202086047</v>
      </c>
      <c r="AD20" s="4">
        <v>3.31</v>
      </c>
      <c r="AE20" s="8">
        <v>87.798408488063657</v>
      </c>
      <c r="AF20" s="4">
        <v>1.37</v>
      </c>
      <c r="AG20" s="8">
        <v>82.530120481927725</v>
      </c>
      <c r="AH20" s="5">
        <v>37.299999999999997</v>
      </c>
      <c r="AI20" s="8">
        <v>90.754257907542566</v>
      </c>
      <c r="AJ20">
        <v>300</v>
      </c>
      <c r="AK20" s="6">
        <v>3.8809999999999998</v>
      </c>
      <c r="AL20" s="8">
        <v>135.37270222191216</v>
      </c>
      <c r="AM20" s="5">
        <v>51.065789473684212</v>
      </c>
      <c r="AN20" s="8">
        <v>113.78295337273666</v>
      </c>
      <c r="AO20" s="6">
        <v>4.7290000000000001</v>
      </c>
      <c r="AP20" s="5">
        <v>172.3</v>
      </c>
      <c r="AQ20" s="4">
        <v>1.2523834745762712</v>
      </c>
      <c r="AR20" s="8">
        <v>105.24111210010996</v>
      </c>
      <c r="AS20">
        <v>8</v>
      </c>
      <c r="AT20">
        <v>10</v>
      </c>
    </row>
    <row r="21" spans="1:46" x14ac:dyDescent="0.25">
      <c r="A21" t="s">
        <v>63</v>
      </c>
      <c r="B21">
        <v>1</v>
      </c>
      <c r="C21">
        <v>1</v>
      </c>
      <c r="D21">
        <v>19</v>
      </c>
      <c r="E21">
        <v>1</v>
      </c>
      <c r="F21" s="4">
        <v>1.7</v>
      </c>
      <c r="G21" s="5">
        <v>56.7</v>
      </c>
      <c r="H21" s="5">
        <f t="shared" si="1"/>
        <v>19.61937716262976</v>
      </c>
      <c r="I21" s="4">
        <v>2.4285714285714284</v>
      </c>
      <c r="J21">
        <v>0</v>
      </c>
      <c r="K21">
        <v>1</v>
      </c>
      <c r="L21">
        <v>0</v>
      </c>
      <c r="M21" s="7">
        <v>0</v>
      </c>
      <c r="N21">
        <v>1</v>
      </c>
      <c r="O21" s="4">
        <v>3.32</v>
      </c>
      <c r="P21" s="8">
        <v>73.777777777777771</v>
      </c>
      <c r="Q21" s="4">
        <v>2.0299999999999998</v>
      </c>
      <c r="R21" s="8">
        <v>53.002610966057439</v>
      </c>
      <c r="S21" s="8">
        <v>61.144578313253007</v>
      </c>
      <c r="T21" s="8">
        <v>70.281124497991968</v>
      </c>
      <c r="U21" s="4">
        <v>3.42</v>
      </c>
      <c r="V21" s="8">
        <v>76</v>
      </c>
      <c r="W21" s="4">
        <v>2.65</v>
      </c>
      <c r="X21" s="8">
        <v>69.190600522193208</v>
      </c>
      <c r="Y21" s="8">
        <v>77.485380116959064</v>
      </c>
      <c r="Z21" s="8">
        <v>89.063655306849498</v>
      </c>
      <c r="AA21" s="8">
        <v>16.187989556135769</v>
      </c>
      <c r="AB21" s="4">
        <v>4.8099999999999996</v>
      </c>
      <c r="AC21" s="8">
        <v>80.569514237855941</v>
      </c>
      <c r="AD21" s="4">
        <v>1.94</v>
      </c>
      <c r="AE21" s="8">
        <v>67.595818815331015</v>
      </c>
      <c r="AF21" s="4">
        <v>1.49</v>
      </c>
      <c r="AG21" s="8">
        <v>108.75912408759123</v>
      </c>
      <c r="AH21" s="5">
        <v>21.4</v>
      </c>
      <c r="AI21" s="8">
        <v>72.053872053872041</v>
      </c>
      <c r="AJ21">
        <v>175</v>
      </c>
      <c r="AK21" s="6">
        <v>2.2999999999999998</v>
      </c>
      <c r="AL21" s="8">
        <v>128.13727401877489</v>
      </c>
      <c r="AM21" s="5">
        <v>40.564373897707227</v>
      </c>
      <c r="AN21" s="8">
        <v>112.1802375489691</v>
      </c>
      <c r="AO21" s="6">
        <v>2.7570000000000001</v>
      </c>
      <c r="AP21" s="5">
        <v>100.9</v>
      </c>
      <c r="AQ21" s="4">
        <v>1.1986956521739132</v>
      </c>
      <c r="AR21" s="8">
        <v>99.040419607981846</v>
      </c>
      <c r="AS21">
        <v>9</v>
      </c>
      <c r="AT21">
        <v>10</v>
      </c>
    </row>
    <row r="22" spans="1:46" x14ac:dyDescent="0.25">
      <c r="A22" t="s">
        <v>64</v>
      </c>
      <c r="B22">
        <v>1</v>
      </c>
      <c r="C22">
        <v>0</v>
      </c>
      <c r="D22">
        <v>19</v>
      </c>
      <c r="E22">
        <v>0</v>
      </c>
      <c r="F22" s="4">
        <v>1.77</v>
      </c>
      <c r="G22" s="5">
        <v>81</v>
      </c>
      <c r="H22" s="5">
        <f t="shared" si="1"/>
        <v>25.854639471416256</v>
      </c>
      <c r="I22" s="4">
        <v>0</v>
      </c>
      <c r="J22">
        <v>0</v>
      </c>
      <c r="K22">
        <v>1</v>
      </c>
      <c r="L22">
        <v>0</v>
      </c>
      <c r="M22" s="7">
        <v>0</v>
      </c>
      <c r="N22">
        <v>0</v>
      </c>
      <c r="O22" s="4">
        <v>5.0999999999999996</v>
      </c>
      <c r="P22" s="8">
        <v>90.10600706713781</v>
      </c>
      <c r="Q22" s="4">
        <v>4.01</v>
      </c>
      <c r="R22" s="8">
        <v>84.243697478991592</v>
      </c>
      <c r="S22" s="8">
        <v>78.627450980392155</v>
      </c>
      <c r="T22" s="8">
        <v>93.604108309990664</v>
      </c>
      <c r="U22" s="4">
        <v>5.15</v>
      </c>
      <c r="V22" s="8">
        <v>90.989399293286226</v>
      </c>
      <c r="W22" s="4">
        <v>4.49</v>
      </c>
      <c r="X22" s="8">
        <v>94.327731092436977</v>
      </c>
      <c r="Y22" s="8">
        <v>87.184466019417471</v>
      </c>
      <c r="Z22" s="8">
        <v>103.79103097549698</v>
      </c>
      <c r="AA22" s="8">
        <v>10.084033613445385</v>
      </c>
      <c r="AB22" s="4">
        <v>6.68</v>
      </c>
      <c r="AC22" s="8">
        <v>91.381668946648432</v>
      </c>
      <c r="AD22" s="4">
        <v>3.09</v>
      </c>
      <c r="AE22" s="8">
        <v>84.426229508196712</v>
      </c>
      <c r="AF22" s="4">
        <v>1.73</v>
      </c>
      <c r="AG22" s="8">
        <v>113.81578947368421</v>
      </c>
      <c r="AH22" s="5">
        <v>33.5</v>
      </c>
      <c r="AI22" s="8">
        <v>82.309582309582311</v>
      </c>
      <c r="AJ22">
        <v>275</v>
      </c>
      <c r="AK22" s="6">
        <v>3.8330000000000002</v>
      </c>
      <c r="AL22" s="8">
        <v>128.30554997656824</v>
      </c>
      <c r="AM22" s="5">
        <v>47.320987654320987</v>
      </c>
      <c r="AN22" s="8">
        <v>101.46009359845837</v>
      </c>
      <c r="AO22" s="6">
        <v>4.5</v>
      </c>
      <c r="AP22" s="5">
        <v>133.5</v>
      </c>
      <c r="AQ22" s="4">
        <v>1.18</v>
      </c>
      <c r="AR22" s="8">
        <v>83.303337275672334</v>
      </c>
      <c r="AS22">
        <v>6</v>
      </c>
      <c r="AT22">
        <v>7</v>
      </c>
    </row>
    <row r="23" spans="1:46" x14ac:dyDescent="0.25">
      <c r="A23" t="s">
        <v>65</v>
      </c>
      <c r="B23">
        <v>1</v>
      </c>
      <c r="C23">
        <v>0</v>
      </c>
      <c r="D23">
        <v>18</v>
      </c>
      <c r="E23">
        <v>0</v>
      </c>
      <c r="F23" s="4">
        <v>1.88</v>
      </c>
      <c r="G23" s="5">
        <v>79.400000000000006</v>
      </c>
      <c r="H23" s="5">
        <f t="shared" si="1"/>
        <v>22.464916251697606</v>
      </c>
      <c r="I23" s="4">
        <v>0</v>
      </c>
      <c r="J23">
        <v>0</v>
      </c>
      <c r="K23">
        <v>1</v>
      </c>
      <c r="L23">
        <v>0</v>
      </c>
      <c r="M23" s="7">
        <v>0</v>
      </c>
      <c r="N23">
        <v>0</v>
      </c>
      <c r="O23" s="4">
        <v>6.15</v>
      </c>
      <c r="P23" s="8">
        <v>103.53535353535352</v>
      </c>
      <c r="Q23" s="4">
        <v>4.42</v>
      </c>
      <c r="R23" s="8">
        <v>89.292929292929287</v>
      </c>
      <c r="S23" s="8">
        <v>71.869918699186982</v>
      </c>
      <c r="T23" s="8">
        <v>85.559427022841646</v>
      </c>
      <c r="U23" s="4">
        <v>6.1</v>
      </c>
      <c r="V23" s="8">
        <v>102.69360269360268</v>
      </c>
      <c r="W23" s="4">
        <v>4.76</v>
      </c>
      <c r="X23" s="8">
        <v>96.161616161616166</v>
      </c>
      <c r="Y23" s="8">
        <v>78.032786885245898</v>
      </c>
      <c r="Z23" s="8">
        <v>92.896174863387969</v>
      </c>
      <c r="AA23" s="8">
        <v>6.8686868686868792</v>
      </c>
      <c r="AB23" s="4">
        <v>9.1300000000000008</v>
      </c>
      <c r="AC23" s="8">
        <v>110.00000000000001</v>
      </c>
      <c r="AD23" s="4">
        <v>4.07</v>
      </c>
      <c r="AE23" s="8">
        <v>116.95402298850574</v>
      </c>
      <c r="AF23" s="4">
        <v>2.79</v>
      </c>
      <c r="AG23" s="8">
        <v>165.08875739644969</v>
      </c>
      <c r="AH23" s="5">
        <v>42.2</v>
      </c>
      <c r="AI23" s="8">
        <v>95.259593679458249</v>
      </c>
      <c r="AJ23">
        <v>300</v>
      </c>
      <c r="AK23" s="6">
        <v>3.6890000000000001</v>
      </c>
      <c r="AL23" s="8">
        <v>119.01919664462011</v>
      </c>
      <c r="AM23" s="5">
        <v>46.460957178841305</v>
      </c>
      <c r="AN23" s="8">
        <v>98.68512569847347</v>
      </c>
      <c r="AO23" s="6">
        <v>4.1050000000000004</v>
      </c>
      <c r="AP23" s="5">
        <v>123.8</v>
      </c>
      <c r="AQ23" s="4">
        <v>1.2</v>
      </c>
      <c r="AR23" s="8">
        <v>98.290160745367047</v>
      </c>
      <c r="AS23">
        <v>8</v>
      </c>
      <c r="AT23">
        <v>8</v>
      </c>
    </row>
    <row r="24" spans="1:46" x14ac:dyDescent="0.25">
      <c r="A24" t="s">
        <v>66</v>
      </c>
      <c r="B24">
        <v>1</v>
      </c>
      <c r="C24">
        <v>0</v>
      </c>
      <c r="D24">
        <v>18</v>
      </c>
      <c r="E24">
        <v>1</v>
      </c>
      <c r="F24" s="4">
        <v>1.67</v>
      </c>
      <c r="G24" s="5">
        <v>57.5</v>
      </c>
      <c r="H24" s="5">
        <f t="shared" si="1"/>
        <v>20.617447739252036</v>
      </c>
      <c r="I24" s="4">
        <v>0</v>
      </c>
      <c r="J24">
        <v>1</v>
      </c>
      <c r="K24">
        <v>0</v>
      </c>
      <c r="L24">
        <v>0</v>
      </c>
      <c r="M24" s="7">
        <v>0</v>
      </c>
      <c r="N24">
        <v>0</v>
      </c>
      <c r="O24" s="4">
        <v>4.0599999999999996</v>
      </c>
      <c r="P24" s="8">
        <v>92.906178489702512</v>
      </c>
      <c r="Q24" s="4">
        <v>3.07</v>
      </c>
      <c r="R24" s="8">
        <v>81.86666666666666</v>
      </c>
      <c r="S24" s="8">
        <v>75.615763546798036</v>
      </c>
      <c r="T24" s="8">
        <v>86.914670743446024</v>
      </c>
      <c r="U24" s="4">
        <v>4.0999999999999996</v>
      </c>
      <c r="V24" s="8">
        <v>93.821510297482831</v>
      </c>
      <c r="W24" s="4">
        <v>3.37</v>
      </c>
      <c r="X24" s="8">
        <v>89.866666666666674</v>
      </c>
      <c r="Y24" s="8">
        <v>82.195121951219519</v>
      </c>
      <c r="Z24" s="8">
        <v>94.477151668068416</v>
      </c>
      <c r="AA24" s="8">
        <v>8.0000000000000142</v>
      </c>
      <c r="AB24" s="4">
        <v>4.3</v>
      </c>
      <c r="AC24" s="8">
        <v>74.523396880415945</v>
      </c>
      <c r="AD24" s="4">
        <v>1.71</v>
      </c>
      <c r="AE24" s="8">
        <v>70.081967213114751</v>
      </c>
      <c r="AF24" s="4">
        <v>0.62</v>
      </c>
      <c r="AG24" s="8">
        <v>47.692307692307686</v>
      </c>
      <c r="AH24" s="5">
        <v>21.8</v>
      </c>
      <c r="AI24" s="8">
        <v>74.657534246575352</v>
      </c>
      <c r="AJ24">
        <v>175</v>
      </c>
      <c r="AK24" s="6">
        <v>2.1429999999999998</v>
      </c>
      <c r="AL24" s="8">
        <v>119.55703087952243</v>
      </c>
      <c r="AM24" s="5">
        <v>37.269565217391303</v>
      </c>
      <c r="AN24" s="8">
        <v>102.0524786894614</v>
      </c>
      <c r="AO24" s="6">
        <v>2.4790000000000001</v>
      </c>
      <c r="AP24" s="5">
        <v>84</v>
      </c>
      <c r="AQ24" s="4">
        <v>1.1599999999999999</v>
      </c>
      <c r="AR24" s="8">
        <v>95.749237785672889</v>
      </c>
      <c r="AS24">
        <v>8</v>
      </c>
      <c r="AT24">
        <v>9</v>
      </c>
    </row>
    <row r="25" spans="1:46" x14ac:dyDescent="0.25">
      <c r="A25" t="s">
        <v>67</v>
      </c>
      <c r="B25">
        <v>1</v>
      </c>
      <c r="C25">
        <v>0</v>
      </c>
      <c r="D25">
        <v>22</v>
      </c>
      <c r="E25">
        <v>0</v>
      </c>
      <c r="F25" s="4">
        <v>1.73</v>
      </c>
      <c r="G25" s="5">
        <v>68.5</v>
      </c>
      <c r="H25" s="5">
        <f t="shared" si="1"/>
        <v>22.887500417655115</v>
      </c>
      <c r="I25" s="4">
        <v>0</v>
      </c>
      <c r="J25">
        <v>1</v>
      </c>
      <c r="K25">
        <v>0</v>
      </c>
      <c r="L25">
        <v>0</v>
      </c>
      <c r="M25" s="7">
        <v>0</v>
      </c>
      <c r="N25">
        <v>1</v>
      </c>
      <c r="O25" s="4">
        <v>5.27</v>
      </c>
      <c r="P25" s="8">
        <v>98.68913857677903</v>
      </c>
      <c r="Q25" s="4">
        <v>4.4800000000000004</v>
      </c>
      <c r="R25" s="8">
        <v>99.334811529933503</v>
      </c>
      <c r="S25" s="8">
        <v>85.009487666034161</v>
      </c>
      <c r="T25" s="8">
        <v>102.4210694771496</v>
      </c>
      <c r="U25" s="4">
        <v>5.16</v>
      </c>
      <c r="V25" s="8">
        <v>96.629213483146074</v>
      </c>
      <c r="W25" s="4">
        <v>4.6500000000000004</v>
      </c>
      <c r="X25" s="8">
        <v>103.10421286031044</v>
      </c>
      <c r="Y25" s="8">
        <v>90.116279069767444</v>
      </c>
      <c r="Z25" s="8">
        <v>108.57383020453908</v>
      </c>
      <c r="AA25" s="8">
        <v>3.7694013303769367</v>
      </c>
      <c r="AB25" s="4">
        <v>7.61</v>
      </c>
      <c r="AC25" s="8">
        <v>109.49640287769785</v>
      </c>
      <c r="AD25" s="4">
        <v>3.4</v>
      </c>
      <c r="AE25" s="8">
        <v>97.982708933717561</v>
      </c>
      <c r="AF25" s="4">
        <v>2.41</v>
      </c>
      <c r="AG25" s="8">
        <v>161.74496644295303</v>
      </c>
      <c r="AH25" s="5">
        <v>36.6</v>
      </c>
      <c r="AI25" s="8">
        <v>93.84615384615384</v>
      </c>
      <c r="AJ25">
        <v>300</v>
      </c>
      <c r="AK25" s="6">
        <v>3.9359999999999999</v>
      </c>
      <c r="AL25" s="8">
        <v>144.75644066861585</v>
      </c>
      <c r="AM25" s="5">
        <v>57.459854014598541</v>
      </c>
      <c r="AN25" s="8">
        <v>126.78696825816094</v>
      </c>
      <c r="AO25" s="6">
        <v>4.6210000000000004</v>
      </c>
      <c r="AP25" s="5">
        <v>197.7</v>
      </c>
      <c r="AQ25" s="4">
        <v>1.26</v>
      </c>
      <c r="AR25" s="8">
        <v>105.80631710622328</v>
      </c>
      <c r="AS25">
        <v>8</v>
      </c>
      <c r="AT25">
        <v>9</v>
      </c>
    </row>
    <row r="26" spans="1:46" x14ac:dyDescent="0.25">
      <c r="A26" t="s">
        <v>68</v>
      </c>
      <c r="B26">
        <v>0</v>
      </c>
      <c r="C26">
        <v>0</v>
      </c>
      <c r="D26">
        <v>20</v>
      </c>
      <c r="E26">
        <v>1</v>
      </c>
      <c r="F26" s="4">
        <v>1.61</v>
      </c>
      <c r="G26" s="5">
        <v>66</v>
      </c>
      <c r="H26" s="5">
        <f t="shared" si="1"/>
        <v>25.461980633463213</v>
      </c>
      <c r="I26" s="4">
        <v>0</v>
      </c>
      <c r="J26">
        <v>0</v>
      </c>
      <c r="K26">
        <v>0</v>
      </c>
      <c r="L26">
        <v>0</v>
      </c>
      <c r="M26" s="7">
        <v>0</v>
      </c>
      <c r="N26">
        <v>0</v>
      </c>
      <c r="O26" s="4">
        <v>3.37</v>
      </c>
      <c r="P26" s="8">
        <v>84.039900249376558</v>
      </c>
      <c r="Q26" s="4">
        <v>2.68</v>
      </c>
      <c r="R26" s="8">
        <v>76.790830945558739</v>
      </c>
      <c r="S26" s="8">
        <v>79.525222551928792</v>
      </c>
      <c r="T26" s="8">
        <v>90.369571081737263</v>
      </c>
      <c r="U26" s="4">
        <v>3.47</v>
      </c>
      <c r="V26" s="8">
        <v>86.533665835411483</v>
      </c>
      <c r="W26" s="4">
        <v>2.96</v>
      </c>
      <c r="X26" s="8">
        <v>84.813753581661885</v>
      </c>
      <c r="Y26" s="8">
        <v>85.30259365994236</v>
      </c>
      <c r="Z26" s="8">
        <v>96.934765522661763</v>
      </c>
      <c r="AA26" s="8">
        <v>8.0229226361031465</v>
      </c>
      <c r="AB26" s="4">
        <v>3.96</v>
      </c>
      <c r="AC26" s="8">
        <v>74.296435272045031</v>
      </c>
      <c r="AD26" s="4">
        <v>2.13</v>
      </c>
      <c r="AE26" s="8">
        <v>83.203124999999986</v>
      </c>
      <c r="AF26" s="4">
        <v>0.56999999999999995</v>
      </c>
      <c r="AG26" s="8">
        <v>47.107438016528924</v>
      </c>
      <c r="AH26" s="5">
        <v>21.7</v>
      </c>
      <c r="AI26" s="8">
        <v>78.909090909090907</v>
      </c>
      <c r="AJ26">
        <v>225</v>
      </c>
      <c r="AK26" s="6">
        <v>2.5910000000000002</v>
      </c>
      <c r="AL26" s="8">
        <v>145.20286931181349</v>
      </c>
      <c r="AM26" s="5">
        <v>39.257575757575758</v>
      </c>
      <c r="AN26" s="8">
        <v>109.6580328423904</v>
      </c>
      <c r="AO26" s="6">
        <v>3.1629999999999998</v>
      </c>
      <c r="AP26" s="5">
        <v>102.3</v>
      </c>
      <c r="AQ26" s="4">
        <v>1.2259689922480619</v>
      </c>
      <c r="AR26" s="8">
        <v>98.435395295824264</v>
      </c>
      <c r="AS26">
        <v>5</v>
      </c>
      <c r="AT26">
        <v>5</v>
      </c>
    </row>
    <row r="27" spans="1:46" x14ac:dyDescent="0.25">
      <c r="A27" t="s">
        <v>69</v>
      </c>
      <c r="B27">
        <v>0</v>
      </c>
      <c r="C27">
        <v>0</v>
      </c>
      <c r="D27">
        <v>21</v>
      </c>
      <c r="E27">
        <v>1</v>
      </c>
      <c r="F27" s="4">
        <v>1.63</v>
      </c>
      <c r="G27" s="5">
        <v>58</v>
      </c>
      <c r="H27" s="5">
        <f t="shared" si="1"/>
        <v>21.829952199932254</v>
      </c>
      <c r="I27" s="4">
        <v>0</v>
      </c>
      <c r="J27">
        <v>0</v>
      </c>
      <c r="K27">
        <v>0</v>
      </c>
      <c r="L27">
        <v>0</v>
      </c>
      <c r="M27" s="7">
        <v>0</v>
      </c>
      <c r="N27">
        <v>1</v>
      </c>
      <c r="O27" s="4">
        <v>3.78</v>
      </c>
      <c r="P27" s="8">
        <v>91.970802919708021</v>
      </c>
      <c r="Q27" s="4">
        <v>3.63</v>
      </c>
      <c r="R27" s="8">
        <v>101.96629213483146</v>
      </c>
      <c r="S27" s="8">
        <v>96.031746031746039</v>
      </c>
      <c r="T27" s="8">
        <v>110.38131727786902</v>
      </c>
      <c r="U27" s="4">
        <v>3.81</v>
      </c>
      <c r="V27" s="8">
        <v>92.700729927007302</v>
      </c>
      <c r="W27" s="4">
        <v>3.8</v>
      </c>
      <c r="X27" s="8">
        <v>106.74157303370787</v>
      </c>
      <c r="Y27" s="8">
        <v>99.737532808398939</v>
      </c>
      <c r="Z27" s="8">
        <v>114.64084230850453</v>
      </c>
      <c r="AA27" s="8">
        <v>4.7752808988764031</v>
      </c>
      <c r="AB27" s="4">
        <v>5.55</v>
      </c>
      <c r="AC27" s="8">
        <v>101.46252285191957</v>
      </c>
      <c r="AD27" s="4">
        <v>2.5299999999999998</v>
      </c>
      <c r="AE27" s="8">
        <v>96.197718631178702</v>
      </c>
      <c r="AF27" s="4">
        <v>1.64</v>
      </c>
      <c r="AG27" s="8">
        <v>131.19999999999999</v>
      </c>
      <c r="AH27" s="5">
        <v>23.3</v>
      </c>
      <c r="AI27" s="8">
        <v>83.214285714285722</v>
      </c>
      <c r="AJ27">
        <v>200</v>
      </c>
      <c r="AK27" s="6">
        <v>2.3220000000000001</v>
      </c>
      <c r="AL27" s="8">
        <v>134.56968994494349</v>
      </c>
      <c r="AM27" s="5">
        <v>40.03448275862069</v>
      </c>
      <c r="AN27" s="8">
        <v>112.9641161360629</v>
      </c>
      <c r="AO27" s="6">
        <v>2.9860000000000002</v>
      </c>
      <c r="AP27" s="5">
        <v>90.6</v>
      </c>
      <c r="AQ27" s="4">
        <v>1.2859603789836349</v>
      </c>
      <c r="AR27" s="8">
        <v>100.21474588403723</v>
      </c>
      <c r="AS27">
        <v>5</v>
      </c>
      <c r="AT27">
        <v>6</v>
      </c>
    </row>
    <row r="28" spans="1:46" x14ac:dyDescent="0.25">
      <c r="A28" t="s">
        <v>70</v>
      </c>
      <c r="B28">
        <v>0</v>
      </c>
      <c r="C28">
        <v>0</v>
      </c>
      <c r="D28">
        <v>25</v>
      </c>
      <c r="E28">
        <v>0</v>
      </c>
      <c r="F28" s="4">
        <v>1.74</v>
      </c>
      <c r="G28" s="5">
        <v>76</v>
      </c>
      <c r="H28" s="5">
        <f t="shared" si="1"/>
        <v>25.102391333069097</v>
      </c>
      <c r="I28" s="4">
        <v>0</v>
      </c>
      <c r="J28">
        <v>0</v>
      </c>
      <c r="K28">
        <v>0</v>
      </c>
      <c r="L28">
        <v>0</v>
      </c>
      <c r="M28" s="7">
        <v>0</v>
      </c>
      <c r="N28">
        <v>0</v>
      </c>
      <c r="O28" s="4">
        <v>6.08</v>
      </c>
      <c r="P28" s="8">
        <v>113.85767790262173</v>
      </c>
      <c r="Q28" s="4">
        <v>4.79</v>
      </c>
      <c r="R28" s="8">
        <v>107.15883668903803</v>
      </c>
      <c r="S28" s="8">
        <v>78.782894736842096</v>
      </c>
      <c r="T28" s="8">
        <v>90.555051421657581</v>
      </c>
      <c r="U28" s="4">
        <v>6.08</v>
      </c>
      <c r="V28" s="8">
        <v>113.85767790262173</v>
      </c>
      <c r="W28" s="4">
        <v>4.93</v>
      </c>
      <c r="X28" s="8">
        <v>110.29082774049218</v>
      </c>
      <c r="Y28" s="8">
        <v>81.085526315789465</v>
      </c>
      <c r="Z28" s="8">
        <v>93.201754385964904</v>
      </c>
      <c r="AA28" s="8">
        <v>3.1319910514541505</v>
      </c>
      <c r="AB28" s="4">
        <v>8.84</v>
      </c>
      <c r="AC28" s="8">
        <v>128.86297376093293</v>
      </c>
      <c r="AD28" s="4">
        <v>3.64</v>
      </c>
      <c r="AE28" s="8">
        <v>107.05882352941177</v>
      </c>
      <c r="AF28" s="4">
        <v>2.75</v>
      </c>
      <c r="AG28" s="8">
        <v>183.33333333333331</v>
      </c>
      <c r="AH28" s="5">
        <v>30.3</v>
      </c>
      <c r="AI28" s="8">
        <v>79.112271540469976</v>
      </c>
      <c r="AJ28">
        <v>225</v>
      </c>
      <c r="AK28" s="6">
        <v>3.742</v>
      </c>
      <c r="AL28" s="8">
        <v>136.08757318980253</v>
      </c>
      <c r="AM28" s="5">
        <v>49.236842105263158</v>
      </c>
      <c r="AN28" s="8">
        <v>111.9019138755981</v>
      </c>
      <c r="AO28" s="6">
        <v>4.617</v>
      </c>
      <c r="AP28" s="5">
        <v>190.4</v>
      </c>
      <c r="AQ28" s="4">
        <v>1.23</v>
      </c>
      <c r="AR28" s="8">
        <v>100.39630118890356</v>
      </c>
      <c r="AS28">
        <v>7</v>
      </c>
      <c r="AT28">
        <v>6</v>
      </c>
    </row>
    <row r="29" spans="1:46" x14ac:dyDescent="0.25">
      <c r="A29" t="s">
        <v>71</v>
      </c>
      <c r="B29">
        <v>0</v>
      </c>
      <c r="C29">
        <v>0</v>
      </c>
      <c r="D29">
        <v>33</v>
      </c>
      <c r="E29">
        <v>0</v>
      </c>
      <c r="F29" s="4">
        <v>1.77</v>
      </c>
      <c r="G29" s="5">
        <v>72</v>
      </c>
      <c r="H29" s="5">
        <f t="shared" si="1"/>
        <v>22.981901752370007</v>
      </c>
      <c r="I29" s="4">
        <v>0</v>
      </c>
      <c r="J29">
        <v>0</v>
      </c>
      <c r="K29">
        <v>0</v>
      </c>
      <c r="L29">
        <v>0</v>
      </c>
      <c r="M29" s="7">
        <v>0</v>
      </c>
      <c r="N29">
        <v>0</v>
      </c>
      <c r="O29" s="4">
        <v>5.33</v>
      </c>
      <c r="P29" s="8">
        <v>99.440298507462671</v>
      </c>
      <c r="Q29" s="4">
        <v>4.33</v>
      </c>
      <c r="R29" s="8">
        <v>99.540229885057485</v>
      </c>
      <c r="S29" s="8">
        <v>81.238273921200758</v>
      </c>
      <c r="T29" s="8">
        <v>100.29416533481574</v>
      </c>
      <c r="U29" s="4">
        <v>5.39</v>
      </c>
      <c r="V29" s="8">
        <v>100.5597014925373</v>
      </c>
      <c r="W29" s="4">
        <v>4.57</v>
      </c>
      <c r="X29" s="8">
        <v>105.05747126436785</v>
      </c>
      <c r="Y29" s="8">
        <v>84.786641929499083</v>
      </c>
      <c r="Z29" s="8">
        <v>104.6748665796285</v>
      </c>
      <c r="AA29" s="8">
        <v>5.517241379310363</v>
      </c>
      <c r="AB29" s="4">
        <v>7.23</v>
      </c>
      <c r="AC29" s="8">
        <v>98.905608755129975</v>
      </c>
      <c r="AD29" s="4">
        <v>3.8</v>
      </c>
      <c r="AE29" s="8">
        <v>109.5100864553314</v>
      </c>
      <c r="AF29" s="4">
        <v>1.41</v>
      </c>
      <c r="AG29" s="8">
        <v>78.770949720670387</v>
      </c>
      <c r="AH29" s="5">
        <v>35</v>
      </c>
      <c r="AI29" s="8">
        <v>93.333333333333329</v>
      </c>
      <c r="AJ29">
        <v>300</v>
      </c>
      <c r="AK29" s="6">
        <v>3.7</v>
      </c>
      <c r="AL29" s="8">
        <v>145.97388251075077</v>
      </c>
      <c r="AM29" s="5">
        <v>51.388888888888886</v>
      </c>
      <c r="AN29" s="8">
        <v>126.94883618796659</v>
      </c>
      <c r="AO29" s="6">
        <v>4.3129999999999997</v>
      </c>
      <c r="AP29" s="5">
        <v>121.4</v>
      </c>
      <c r="AQ29" s="4">
        <v>1.2034342258440047</v>
      </c>
      <c r="AR29" s="8">
        <v>105.87525371660543</v>
      </c>
      <c r="AS29">
        <v>6</v>
      </c>
      <c r="AT29">
        <v>8</v>
      </c>
    </row>
    <row r="30" spans="1:46" x14ac:dyDescent="0.25">
      <c r="A30" t="s">
        <v>72</v>
      </c>
      <c r="B30">
        <v>0</v>
      </c>
      <c r="C30">
        <v>0</v>
      </c>
      <c r="D30">
        <v>27</v>
      </c>
      <c r="E30">
        <v>1</v>
      </c>
      <c r="F30" s="4">
        <v>1.7</v>
      </c>
      <c r="G30" s="5">
        <v>55.5</v>
      </c>
      <c r="H30" s="5">
        <f t="shared" si="1"/>
        <v>19.20415224913495</v>
      </c>
      <c r="I30" s="4">
        <v>0</v>
      </c>
      <c r="J30">
        <v>0</v>
      </c>
      <c r="K30">
        <v>0</v>
      </c>
      <c r="L30">
        <v>0</v>
      </c>
      <c r="M30" s="7">
        <v>0</v>
      </c>
      <c r="N30">
        <v>0</v>
      </c>
      <c r="O30" s="4">
        <v>5.05</v>
      </c>
      <c r="P30" s="8">
        <v>116.62817551963047</v>
      </c>
      <c r="Q30" s="4">
        <v>4.1399999999999997</v>
      </c>
      <c r="R30" s="8">
        <v>114.68144044321329</v>
      </c>
      <c r="S30" s="8">
        <v>81.980198019801975</v>
      </c>
      <c r="T30" s="8">
        <v>97.595473833097586</v>
      </c>
      <c r="U30" s="4">
        <v>4.9000000000000004</v>
      </c>
      <c r="V30" s="8">
        <v>113.16397228637413</v>
      </c>
      <c r="W30" s="4">
        <v>4.1500000000000004</v>
      </c>
      <c r="X30" s="8">
        <v>114.95844875346262</v>
      </c>
      <c r="Y30" s="8">
        <v>84.693877551020407</v>
      </c>
      <c r="Z30" s="8">
        <v>100.82604470359573</v>
      </c>
      <c r="AA30" s="8">
        <v>0.27700831024932882</v>
      </c>
      <c r="AB30" s="4">
        <v>6.21</v>
      </c>
      <c r="AC30" s="8">
        <v>104.89864864864865</v>
      </c>
      <c r="AD30" s="4">
        <v>2.87</v>
      </c>
      <c r="AE30" s="8">
        <v>104.36363636363637</v>
      </c>
      <c r="AF30" s="4">
        <v>1.51</v>
      </c>
      <c r="AG30" s="8">
        <v>101.34228187919463</v>
      </c>
      <c r="AH30" s="5">
        <v>21.5</v>
      </c>
      <c r="AI30" s="8">
        <v>75.438596491228068</v>
      </c>
      <c r="AJ30">
        <v>250</v>
      </c>
      <c r="AK30" s="6">
        <v>2.72</v>
      </c>
      <c r="AL30" s="8">
        <v>162.25728517314403</v>
      </c>
      <c r="AM30" s="5">
        <v>49.009009009009006</v>
      </c>
      <c r="AN30" s="8">
        <v>147.26264726264725</v>
      </c>
      <c r="AO30" s="6">
        <v>3.355</v>
      </c>
      <c r="AP30" s="5">
        <v>120.8</v>
      </c>
      <c r="AQ30" s="4">
        <v>1.24</v>
      </c>
      <c r="AR30" s="8">
        <v>97.713912475506206</v>
      </c>
      <c r="AS30">
        <v>5</v>
      </c>
      <c r="AT30">
        <v>7</v>
      </c>
    </row>
    <row r="31" spans="1:46" x14ac:dyDescent="0.25">
      <c r="A31" t="s">
        <v>73</v>
      </c>
      <c r="B31">
        <v>0</v>
      </c>
      <c r="C31">
        <v>0</v>
      </c>
      <c r="D31">
        <v>21</v>
      </c>
      <c r="E31">
        <v>0</v>
      </c>
      <c r="F31" s="4">
        <v>1.77</v>
      </c>
      <c r="G31" s="5">
        <v>75.2</v>
      </c>
      <c r="H31" s="5">
        <f t="shared" si="1"/>
        <v>24.003319608030896</v>
      </c>
      <c r="I31" s="4">
        <v>0</v>
      </c>
      <c r="J31">
        <v>0</v>
      </c>
      <c r="K31">
        <v>0</v>
      </c>
      <c r="L31">
        <v>0</v>
      </c>
      <c r="M31" s="7">
        <v>0</v>
      </c>
      <c r="N31">
        <v>0</v>
      </c>
      <c r="O31" s="4">
        <v>5.5</v>
      </c>
      <c r="P31" s="8">
        <v>97.690941385435167</v>
      </c>
      <c r="Q31" s="4">
        <v>4.16</v>
      </c>
      <c r="R31" s="8">
        <v>87.949260042283299</v>
      </c>
      <c r="S31" s="8">
        <v>75.63636363636364</v>
      </c>
      <c r="T31" s="8">
        <v>90.043290043290042</v>
      </c>
      <c r="U31" s="4">
        <v>5.42</v>
      </c>
      <c r="V31" s="8">
        <v>96.269982238010655</v>
      </c>
      <c r="W31" s="4">
        <v>4.46</v>
      </c>
      <c r="X31" s="8">
        <v>94.291754756871029</v>
      </c>
      <c r="Y31" s="8">
        <v>82.287822878228781</v>
      </c>
      <c r="Z31" s="8">
        <v>97.961693902653309</v>
      </c>
      <c r="AA31" s="8">
        <v>6.3424947145877297</v>
      </c>
      <c r="AB31" s="4">
        <v>6.83</v>
      </c>
      <c r="AC31" s="8">
        <v>93.433652530779767</v>
      </c>
      <c r="AD31" s="4">
        <v>3.73</v>
      </c>
      <c r="AE31" s="8">
        <v>102.47252747252746</v>
      </c>
      <c r="AF31" s="4">
        <v>1.21</v>
      </c>
      <c r="AG31" s="8">
        <v>78.571428571428569</v>
      </c>
      <c r="AH31" s="5">
        <v>34.9</v>
      </c>
      <c r="AI31" s="8">
        <v>86.172839506172835</v>
      </c>
      <c r="AJ31">
        <v>275</v>
      </c>
      <c r="AK31" s="6">
        <v>3.5990000000000002</v>
      </c>
      <c r="AL31" s="8">
        <v>125.56257195687822</v>
      </c>
      <c r="AM31" s="5">
        <v>47.859042553191486</v>
      </c>
      <c r="AN31" s="8">
        <v>104.58706851658978</v>
      </c>
      <c r="AO31" s="6">
        <v>4.0190000000000001</v>
      </c>
      <c r="AP31" s="5">
        <v>140.4</v>
      </c>
      <c r="AQ31" s="4">
        <v>1.1691919191919191</v>
      </c>
      <c r="AR31" s="8">
        <v>100.14009235718365</v>
      </c>
      <c r="AS31">
        <v>10</v>
      </c>
      <c r="AT31">
        <v>10</v>
      </c>
    </row>
    <row r="32" spans="1:46" x14ac:dyDescent="0.25">
      <c r="A32" t="s">
        <v>74</v>
      </c>
      <c r="B32">
        <v>0</v>
      </c>
      <c r="C32">
        <v>0</v>
      </c>
      <c r="D32">
        <v>25</v>
      </c>
      <c r="E32">
        <v>1</v>
      </c>
      <c r="F32" s="4">
        <v>1.5</v>
      </c>
      <c r="G32" s="5">
        <v>47.6</v>
      </c>
      <c r="H32" s="5">
        <f t="shared" si="1"/>
        <v>21.155555555555555</v>
      </c>
      <c r="I32" s="4">
        <v>0.2857142857142857</v>
      </c>
      <c r="J32">
        <v>0</v>
      </c>
      <c r="K32">
        <v>0</v>
      </c>
      <c r="L32">
        <v>0</v>
      </c>
      <c r="M32" s="7">
        <v>0</v>
      </c>
      <c r="N32">
        <v>0</v>
      </c>
      <c r="O32" s="4">
        <v>2.98</v>
      </c>
      <c r="P32" s="8">
        <v>89.759036144578317</v>
      </c>
      <c r="Q32" s="4">
        <v>2.4</v>
      </c>
      <c r="R32" s="8">
        <v>81.081081081081081</v>
      </c>
      <c r="S32" s="8">
        <v>80.536912751677846</v>
      </c>
      <c r="T32" s="8">
        <v>91.519219035997551</v>
      </c>
      <c r="U32" s="4">
        <v>2.9</v>
      </c>
      <c r="V32" s="8">
        <v>87.349397590361448</v>
      </c>
      <c r="W32" s="4">
        <v>2.56</v>
      </c>
      <c r="X32" s="8">
        <v>86.486486486486484</v>
      </c>
      <c r="Y32" s="8">
        <v>88.275862068965523</v>
      </c>
      <c r="Z32" s="8">
        <v>100.31347962382446</v>
      </c>
      <c r="AA32" s="8">
        <v>5.4054054054054035</v>
      </c>
      <c r="AB32" s="4">
        <v>3.87</v>
      </c>
      <c r="AC32" s="8">
        <v>85.809312638580934</v>
      </c>
      <c r="AD32" s="4">
        <v>1.74</v>
      </c>
      <c r="AE32" s="8">
        <v>81.308411214953267</v>
      </c>
      <c r="AF32" s="4">
        <v>0.93</v>
      </c>
      <c r="AG32" s="8">
        <v>87.735849056603783</v>
      </c>
      <c r="AH32" s="5">
        <v>16.600000000000001</v>
      </c>
      <c r="AI32" s="8">
        <v>68.879668049792528</v>
      </c>
      <c r="AJ32">
        <v>125</v>
      </c>
      <c r="AK32" s="6">
        <v>1.4770000000000001</v>
      </c>
      <c r="AL32" s="8">
        <v>98.696959572335459</v>
      </c>
      <c r="AM32" s="5">
        <v>31.02941176470588</v>
      </c>
      <c r="AN32" s="8">
        <v>91.262975778546704</v>
      </c>
      <c r="AO32" s="6">
        <v>1.8180000000000001</v>
      </c>
      <c r="AP32" s="5">
        <v>60.1</v>
      </c>
      <c r="AQ32" s="4">
        <v>1.2308733920108328</v>
      </c>
      <c r="AR32" s="8">
        <v>89.552846355809734</v>
      </c>
      <c r="AS32">
        <v>4</v>
      </c>
      <c r="AT32">
        <v>7</v>
      </c>
    </row>
    <row r="33" spans="1:46" x14ac:dyDescent="0.25">
      <c r="A33" t="s">
        <v>75</v>
      </c>
      <c r="B33">
        <v>0</v>
      </c>
      <c r="C33">
        <v>0</v>
      </c>
      <c r="D33">
        <v>26</v>
      </c>
      <c r="E33">
        <v>1</v>
      </c>
      <c r="F33" s="4">
        <v>1.71</v>
      </c>
      <c r="G33" s="5">
        <v>64.400000000000006</v>
      </c>
      <c r="H33" s="5">
        <f t="shared" si="1"/>
        <v>22.023870592660995</v>
      </c>
      <c r="I33" s="4">
        <v>0</v>
      </c>
      <c r="J33">
        <v>0</v>
      </c>
      <c r="K33">
        <v>0</v>
      </c>
      <c r="L33">
        <v>0</v>
      </c>
      <c r="M33" s="7">
        <v>0</v>
      </c>
      <c r="N33">
        <v>0</v>
      </c>
      <c r="O33" s="4">
        <v>4.55</v>
      </c>
      <c r="P33" s="8">
        <v>103.17460317460316</v>
      </c>
      <c r="Q33" s="4">
        <v>3.45</v>
      </c>
      <c r="R33" s="8">
        <v>94.005449591280666</v>
      </c>
      <c r="S33" s="8">
        <v>75.824175824175839</v>
      </c>
      <c r="T33" s="8">
        <v>90.266875981161704</v>
      </c>
      <c r="U33" s="4">
        <v>4.46</v>
      </c>
      <c r="V33" s="8">
        <v>101.13378684807255</v>
      </c>
      <c r="W33" s="4">
        <v>3.5</v>
      </c>
      <c r="X33" s="8">
        <v>95.367847411444146</v>
      </c>
      <c r="Y33" s="8">
        <v>78.475336322869964</v>
      </c>
      <c r="Z33" s="8">
        <v>93.423019431988052</v>
      </c>
      <c r="AA33" s="8">
        <v>1.3623978201634799</v>
      </c>
      <c r="AB33" s="4">
        <v>5.03</v>
      </c>
      <c r="AC33" s="8">
        <v>83.973288814691145</v>
      </c>
      <c r="AD33" s="4">
        <v>2.35</v>
      </c>
      <c r="AE33" s="8">
        <v>83.928571428571445</v>
      </c>
      <c r="AF33" s="4">
        <v>0.53</v>
      </c>
      <c r="AG33" s="8">
        <v>35.333333333333336</v>
      </c>
      <c r="AH33" s="5">
        <v>26.6</v>
      </c>
      <c r="AI33" s="8">
        <v>92.041522491349497</v>
      </c>
      <c r="AJ33">
        <v>225</v>
      </c>
      <c r="AK33" s="6">
        <v>2.6659999999999999</v>
      </c>
      <c r="AL33" s="8">
        <v>151.11665344065298</v>
      </c>
      <c r="AM33" s="5">
        <v>41.397515527950304</v>
      </c>
      <c r="AN33" s="8">
        <v>123.06039098677259</v>
      </c>
      <c r="AO33" s="6">
        <v>3.3660000000000001</v>
      </c>
      <c r="AP33" s="5">
        <v>101.2</v>
      </c>
      <c r="AQ33" s="4">
        <v>1.2625656414103528</v>
      </c>
      <c r="AR33" s="8">
        <v>102.95709767125905</v>
      </c>
      <c r="AS33">
        <v>10</v>
      </c>
      <c r="AT33">
        <v>10</v>
      </c>
    </row>
    <row r="34" spans="1:46" x14ac:dyDescent="0.25">
      <c r="A34" t="s">
        <v>76</v>
      </c>
      <c r="B34">
        <v>0</v>
      </c>
      <c r="C34">
        <v>0</v>
      </c>
      <c r="D34">
        <v>27</v>
      </c>
      <c r="E34">
        <v>1</v>
      </c>
      <c r="F34" s="4">
        <v>1.69</v>
      </c>
      <c r="G34" s="5">
        <v>69.5</v>
      </c>
      <c r="H34" s="5">
        <f t="shared" si="1"/>
        <v>24.333881866881416</v>
      </c>
      <c r="I34" s="4">
        <v>0</v>
      </c>
      <c r="J34">
        <v>0</v>
      </c>
      <c r="K34">
        <v>0</v>
      </c>
      <c r="L34">
        <v>0</v>
      </c>
      <c r="M34" s="7">
        <v>0</v>
      </c>
      <c r="N34">
        <v>1</v>
      </c>
      <c r="O34" s="4">
        <v>4.1900000000000004</v>
      </c>
      <c r="P34" s="8">
        <v>97.897196261682254</v>
      </c>
      <c r="Q34" s="4">
        <v>3.69</v>
      </c>
      <c r="R34" s="8">
        <v>103.07262569832403</v>
      </c>
      <c r="S34" s="8">
        <v>88.066825775656312</v>
      </c>
      <c r="T34" s="8">
        <v>104.84145925673371</v>
      </c>
      <c r="U34" s="4">
        <v>4.1100000000000003</v>
      </c>
      <c r="V34" s="8">
        <v>96.028037383177562</v>
      </c>
      <c r="W34" s="4">
        <v>3.69</v>
      </c>
      <c r="X34" s="8">
        <v>103.07262569832403</v>
      </c>
      <c r="Y34" s="8">
        <v>89.781021897810206</v>
      </c>
      <c r="Z34" s="8">
        <v>106.88216892596454</v>
      </c>
      <c r="AA34" s="8">
        <v>0</v>
      </c>
      <c r="AB34" s="4">
        <v>5.23</v>
      </c>
      <c r="AC34" s="8">
        <v>89.554794520547958</v>
      </c>
      <c r="AD34" s="4">
        <v>2.83</v>
      </c>
      <c r="AE34" s="8">
        <v>104.04411764705881</v>
      </c>
      <c r="AF34" s="4">
        <v>1.04</v>
      </c>
      <c r="AG34" s="8">
        <v>70.748299319727892</v>
      </c>
      <c r="AH34" s="5">
        <v>25.6</v>
      </c>
      <c r="AI34" s="8">
        <v>90.459363957597176</v>
      </c>
      <c r="AJ34">
        <v>250</v>
      </c>
      <c r="AK34" s="6">
        <v>3.2069999999999999</v>
      </c>
      <c r="AL34" s="8">
        <v>180.7829983934158</v>
      </c>
      <c r="AM34" s="5">
        <v>46.143884892086334</v>
      </c>
      <c r="AN34" s="8">
        <v>138.65350027670172</v>
      </c>
      <c r="AO34" s="6">
        <v>3.7029999999999998</v>
      </c>
      <c r="AP34" s="5">
        <v>119.9</v>
      </c>
      <c r="AQ34" s="4">
        <v>1.1546616775802931</v>
      </c>
      <c r="AR34" s="8">
        <v>94.413422891208754</v>
      </c>
      <c r="AS34">
        <v>9</v>
      </c>
      <c r="AT34">
        <v>10</v>
      </c>
    </row>
    <row r="35" spans="1:46" x14ac:dyDescent="0.25">
      <c r="A35" t="s">
        <v>77</v>
      </c>
      <c r="B35">
        <v>1</v>
      </c>
      <c r="C35">
        <v>0</v>
      </c>
      <c r="D35">
        <v>22</v>
      </c>
      <c r="E35">
        <v>0</v>
      </c>
      <c r="F35" s="4">
        <v>1.93</v>
      </c>
      <c r="G35" s="5">
        <v>87</v>
      </c>
      <c r="H35" s="5">
        <f t="shared" si="1"/>
        <v>23.356331713603051</v>
      </c>
      <c r="I35" s="4">
        <v>0.14285714285714285</v>
      </c>
      <c r="J35">
        <v>0</v>
      </c>
      <c r="K35">
        <v>1</v>
      </c>
      <c r="L35">
        <v>0</v>
      </c>
      <c r="M35" s="7">
        <v>0</v>
      </c>
      <c r="N35">
        <v>0</v>
      </c>
      <c r="O35" s="4">
        <v>6.93</v>
      </c>
      <c r="P35" s="8">
        <v>104.21052631578947</v>
      </c>
      <c r="Q35" s="4">
        <v>4.84</v>
      </c>
      <c r="R35" s="8">
        <v>90.130353817504655</v>
      </c>
      <c r="S35" s="8">
        <v>69.841269841269835</v>
      </c>
      <c r="T35" s="8">
        <v>83.144368858654559</v>
      </c>
      <c r="U35" s="4">
        <v>6.79</v>
      </c>
      <c r="V35" s="8">
        <v>102.10526315789473</v>
      </c>
      <c r="W35" s="4">
        <v>4.8899999999999997</v>
      </c>
      <c r="X35" s="8">
        <v>91.061452513966472</v>
      </c>
      <c r="Y35" s="8">
        <v>72.017673048600884</v>
      </c>
      <c r="Z35" s="8">
        <v>85.735325057858191</v>
      </c>
      <c r="AA35" s="8">
        <v>0.93109869646181664</v>
      </c>
      <c r="AB35" s="4">
        <v>8.98</v>
      </c>
      <c r="AC35" s="8">
        <v>102.62857142857142</v>
      </c>
      <c r="AD35" s="4">
        <v>4.1399999999999997</v>
      </c>
      <c r="AE35" s="8">
        <v>97.183098591549282</v>
      </c>
      <c r="AF35" s="4">
        <v>2.04</v>
      </c>
      <c r="AG35" s="8">
        <v>108.51063829787235</v>
      </c>
      <c r="AH35" s="5">
        <v>49.1</v>
      </c>
      <c r="AI35" s="8">
        <v>109.59821428571431</v>
      </c>
      <c r="AJ35">
        <v>325</v>
      </c>
      <c r="AK35" s="6">
        <v>4.7279999999999998</v>
      </c>
      <c r="AL35" s="8">
        <v>150.27174776721864</v>
      </c>
      <c r="AM35" s="5">
        <v>54.344827586206897</v>
      </c>
      <c r="AN35" s="8">
        <v>119.91356484158626</v>
      </c>
      <c r="AO35" s="6">
        <v>5.65</v>
      </c>
      <c r="AP35" s="5">
        <v>169</v>
      </c>
      <c r="AQ35" s="4">
        <v>1.1950084602368867</v>
      </c>
      <c r="AR35" s="8">
        <v>93.297195871989985</v>
      </c>
      <c r="AS35">
        <v>8</v>
      </c>
      <c r="AT35">
        <v>10</v>
      </c>
    </row>
    <row r="36" spans="1:46" x14ac:dyDescent="0.25">
      <c r="A36" t="s">
        <v>78</v>
      </c>
      <c r="B36">
        <v>0</v>
      </c>
      <c r="C36">
        <v>0</v>
      </c>
      <c r="D36">
        <v>21</v>
      </c>
      <c r="E36">
        <v>1</v>
      </c>
      <c r="F36" s="4">
        <v>1.55</v>
      </c>
      <c r="G36" s="5">
        <v>50.5</v>
      </c>
      <c r="H36" s="5">
        <f t="shared" si="1"/>
        <v>21.019771071800207</v>
      </c>
      <c r="I36" s="4">
        <v>0.42857142857142855</v>
      </c>
      <c r="J36">
        <v>0</v>
      </c>
      <c r="K36">
        <v>0</v>
      </c>
      <c r="L36">
        <v>0</v>
      </c>
      <c r="M36" s="7">
        <v>0</v>
      </c>
      <c r="N36">
        <v>1</v>
      </c>
      <c r="O36" s="4">
        <v>3.52</v>
      </c>
      <c r="P36" s="8">
        <v>96.703296703296701</v>
      </c>
      <c r="Q36" s="4">
        <v>2.4</v>
      </c>
      <c r="R36" s="8">
        <v>74.534161490683232</v>
      </c>
      <c r="S36" s="8">
        <v>68.181818181818173</v>
      </c>
      <c r="T36" s="8">
        <v>77.479338842975196</v>
      </c>
      <c r="U36" s="4">
        <v>3.37</v>
      </c>
      <c r="V36" s="8">
        <v>92.582417582417591</v>
      </c>
      <c r="W36" s="4">
        <v>2.56</v>
      </c>
      <c r="X36" s="8">
        <v>79.503105590062106</v>
      </c>
      <c r="Y36" s="8">
        <v>75.964391691394667</v>
      </c>
      <c r="Z36" s="8">
        <v>86.32317237658485</v>
      </c>
      <c r="AA36" s="8">
        <v>4.9689440993788736</v>
      </c>
      <c r="AB36" s="4">
        <v>4.6100000000000003</v>
      </c>
      <c r="AC36" s="8">
        <v>94.274028629856872</v>
      </c>
      <c r="AD36" s="4">
        <v>1.97</v>
      </c>
      <c r="AE36" s="8">
        <v>83.829787234042556</v>
      </c>
      <c r="AF36" s="4">
        <v>1.08</v>
      </c>
      <c r="AG36" s="8">
        <v>98.181818181818187</v>
      </c>
      <c r="AH36" s="5">
        <v>21.1</v>
      </c>
      <c r="AI36" s="8">
        <v>81.467181467181476</v>
      </c>
      <c r="AJ36">
        <v>200</v>
      </c>
      <c r="AK36" s="6">
        <v>2.3050000000000002</v>
      </c>
      <c r="AL36" s="8">
        <v>143.16325579950936</v>
      </c>
      <c r="AM36" s="5">
        <v>45.643564356435647</v>
      </c>
      <c r="AN36" s="8">
        <v>128.79109581387033</v>
      </c>
      <c r="AO36" s="6">
        <v>2.8580000000000001</v>
      </c>
      <c r="AP36" s="5">
        <v>89.1</v>
      </c>
      <c r="AQ36" s="4">
        <v>1.2483487450462352</v>
      </c>
      <c r="AR36" s="8">
        <v>93.559015115313997</v>
      </c>
      <c r="AS36">
        <v>8</v>
      </c>
      <c r="AT36">
        <v>10</v>
      </c>
    </row>
    <row r="37" spans="1:46" x14ac:dyDescent="0.25">
      <c r="A37" t="s">
        <v>79</v>
      </c>
      <c r="B37">
        <v>0</v>
      </c>
      <c r="C37">
        <v>0</v>
      </c>
      <c r="D37">
        <v>27</v>
      </c>
      <c r="E37">
        <v>0</v>
      </c>
      <c r="F37" s="4">
        <v>1.8</v>
      </c>
      <c r="G37" s="5">
        <v>74.400000000000006</v>
      </c>
      <c r="H37" s="5">
        <f t="shared" si="1"/>
        <v>22.962962962962962</v>
      </c>
      <c r="I37" s="4">
        <v>0</v>
      </c>
      <c r="J37">
        <v>0</v>
      </c>
      <c r="K37">
        <v>0</v>
      </c>
      <c r="L37">
        <v>0</v>
      </c>
      <c r="M37" s="7">
        <v>0</v>
      </c>
      <c r="N37">
        <v>0</v>
      </c>
      <c r="O37" s="4">
        <v>6.16</v>
      </c>
      <c r="P37" s="8">
        <v>108.26010544815465</v>
      </c>
      <c r="Q37" s="4">
        <v>5.0599999999999996</v>
      </c>
      <c r="R37" s="8">
        <v>108.58369098712446</v>
      </c>
      <c r="S37" s="8">
        <v>82.142857142857139</v>
      </c>
      <c r="T37" s="8">
        <v>100.17421602787455</v>
      </c>
      <c r="U37" s="4">
        <v>6.14</v>
      </c>
      <c r="V37" s="8">
        <v>107.90861159929699</v>
      </c>
      <c r="W37" s="4">
        <v>5.17</v>
      </c>
      <c r="X37" s="8">
        <v>110.94420600858368</v>
      </c>
      <c r="Y37" s="8">
        <v>84.201954397394147</v>
      </c>
      <c r="Z37" s="8">
        <v>102.68531024072456</v>
      </c>
      <c r="AA37" s="8">
        <v>2.3605150214592214</v>
      </c>
      <c r="AB37" s="4">
        <v>8.06</v>
      </c>
      <c r="AC37" s="8">
        <v>106.33245382585753</v>
      </c>
      <c r="AD37" s="4">
        <v>3.84</v>
      </c>
      <c r="AE37" s="8">
        <v>104.34782608695652</v>
      </c>
      <c r="AF37" s="4">
        <v>1.96</v>
      </c>
      <c r="AG37" s="8">
        <v>113.95348837209302</v>
      </c>
      <c r="AH37" s="5">
        <v>35.1</v>
      </c>
      <c r="AI37" s="8">
        <v>87.969924812030087</v>
      </c>
      <c r="AJ37">
        <v>325</v>
      </c>
      <c r="AK37" s="6">
        <v>3.4079999999999999</v>
      </c>
      <c r="AL37" s="8">
        <v>124.38410160954778</v>
      </c>
      <c r="AM37" s="5">
        <v>45.806451612903224</v>
      </c>
      <c r="AN37" s="8">
        <v>106.23017535459931</v>
      </c>
      <c r="AO37" s="6">
        <v>3.871</v>
      </c>
      <c r="AP37" s="5">
        <v>115.5</v>
      </c>
      <c r="AQ37" s="4">
        <v>1.2011173184357542</v>
      </c>
      <c r="AR37" s="8">
        <v>99.728014505893029</v>
      </c>
      <c r="AS37">
        <v>9</v>
      </c>
      <c r="AT37">
        <v>10</v>
      </c>
    </row>
    <row r="38" spans="1:46" x14ac:dyDescent="0.25">
      <c r="A38" t="s">
        <v>80</v>
      </c>
      <c r="B38">
        <v>0</v>
      </c>
      <c r="C38">
        <v>0</v>
      </c>
      <c r="D38">
        <v>27</v>
      </c>
      <c r="E38">
        <v>1</v>
      </c>
      <c r="F38" s="4">
        <v>1.58</v>
      </c>
      <c r="G38" s="5">
        <v>59</v>
      </c>
      <c r="H38" s="5">
        <f t="shared" si="1"/>
        <v>23.634033007530842</v>
      </c>
      <c r="I38" s="4">
        <v>0</v>
      </c>
      <c r="J38">
        <v>0</v>
      </c>
      <c r="K38">
        <v>0</v>
      </c>
      <c r="L38">
        <v>0</v>
      </c>
      <c r="M38" s="7">
        <v>0</v>
      </c>
      <c r="N38">
        <v>0</v>
      </c>
      <c r="O38" s="4">
        <v>4.17</v>
      </c>
      <c r="P38" s="8">
        <v>112.70270270270271</v>
      </c>
      <c r="Q38" s="4">
        <v>3.48</v>
      </c>
      <c r="R38" s="8">
        <v>109.43396226415094</v>
      </c>
      <c r="S38" s="8">
        <v>83.453237410071949</v>
      </c>
      <c r="T38" s="8">
        <v>97.038648151246448</v>
      </c>
      <c r="U38" s="4">
        <v>4.2</v>
      </c>
      <c r="V38" s="8">
        <v>113.51351351351352</v>
      </c>
      <c r="W38" s="4">
        <v>3.63</v>
      </c>
      <c r="X38" s="8">
        <v>114.1509433962264</v>
      </c>
      <c r="Y38" s="8">
        <v>86.428571428571416</v>
      </c>
      <c r="Z38" s="8">
        <v>100.49833887043187</v>
      </c>
      <c r="AA38" s="8">
        <v>4.7169811320754604</v>
      </c>
      <c r="AB38" s="4">
        <v>4.9800000000000004</v>
      </c>
      <c r="AC38" s="8">
        <v>98.418972332015827</v>
      </c>
      <c r="AD38" s="4">
        <v>2.73</v>
      </c>
      <c r="AE38" s="8">
        <v>115.18987341772151</v>
      </c>
      <c r="AF38" s="4">
        <v>0.6</v>
      </c>
      <c r="AG38" s="8">
        <v>48</v>
      </c>
      <c r="AH38" s="5">
        <v>22.8</v>
      </c>
      <c r="AI38" s="8">
        <v>88.715953307393008</v>
      </c>
      <c r="AJ38">
        <v>200</v>
      </c>
      <c r="AK38" s="6">
        <v>2.4820000000000002</v>
      </c>
      <c r="AL38" s="8">
        <v>153.7984880406494</v>
      </c>
      <c r="AM38" s="5">
        <v>42.067796610169495</v>
      </c>
      <c r="AN38" s="8">
        <v>126.40563885267275</v>
      </c>
      <c r="AO38" s="6">
        <v>3.1589999999999998</v>
      </c>
      <c r="AP38" s="5">
        <v>116.3</v>
      </c>
      <c r="AQ38" s="4">
        <v>1.2727639000805799</v>
      </c>
      <c r="AR38" s="8">
        <v>96.381734871227678</v>
      </c>
      <c r="AS38">
        <v>7</v>
      </c>
      <c r="AT38">
        <v>9</v>
      </c>
    </row>
    <row r="39" spans="1:46" x14ac:dyDescent="0.25">
      <c r="A39" t="s">
        <v>81</v>
      </c>
      <c r="B39">
        <v>0</v>
      </c>
      <c r="C39">
        <v>0</v>
      </c>
      <c r="D39">
        <v>24</v>
      </c>
      <c r="E39">
        <v>1</v>
      </c>
      <c r="F39" s="4">
        <v>1.8</v>
      </c>
      <c r="G39" s="5">
        <v>68.3</v>
      </c>
      <c r="H39" s="5">
        <f t="shared" si="1"/>
        <v>21.080246913580243</v>
      </c>
      <c r="I39" s="4">
        <v>0</v>
      </c>
      <c r="J39">
        <v>0</v>
      </c>
      <c r="K39">
        <v>0</v>
      </c>
      <c r="L39">
        <v>0</v>
      </c>
      <c r="M39" s="7">
        <v>0</v>
      </c>
      <c r="N39">
        <v>0</v>
      </c>
      <c r="O39" s="4">
        <v>5.47</v>
      </c>
      <c r="P39" s="8">
        <v>110.95334685598377</v>
      </c>
      <c r="Q39" s="4">
        <v>4.83</v>
      </c>
      <c r="R39" s="8">
        <v>119.25925925925927</v>
      </c>
      <c r="S39" s="8">
        <v>88.299817184643516</v>
      </c>
      <c r="T39" s="8">
        <v>106.38532190920907</v>
      </c>
      <c r="U39" s="4">
        <v>5.5</v>
      </c>
      <c r="V39" s="8">
        <v>111.56186612576064</v>
      </c>
      <c r="W39" s="4">
        <v>4.93</v>
      </c>
      <c r="X39" s="8">
        <v>121.72839506172839</v>
      </c>
      <c r="Y39" s="8">
        <v>89.63636363636364</v>
      </c>
      <c r="Z39" s="8">
        <v>107.99561883899233</v>
      </c>
      <c r="AA39" s="8">
        <v>2.4691358024691255</v>
      </c>
      <c r="AB39" s="4">
        <v>6.89</v>
      </c>
      <c r="AC39" s="8">
        <v>103.60902255639097</v>
      </c>
      <c r="AD39" s="4">
        <v>3.41</v>
      </c>
      <c r="AE39" s="8">
        <v>109.29487179487181</v>
      </c>
      <c r="AF39" s="4">
        <v>1.19</v>
      </c>
      <c r="AG39" s="8">
        <v>72.121212121212125</v>
      </c>
      <c r="AH39" s="5">
        <v>26.3</v>
      </c>
      <c r="AI39" s="8">
        <v>83.757961783439498</v>
      </c>
      <c r="AJ39">
        <v>225</v>
      </c>
      <c r="AK39" s="6">
        <v>2.5659999999999998</v>
      </c>
      <c r="AL39" s="8">
        <v>135.95062120850884</v>
      </c>
      <c r="AM39" s="5">
        <v>37.569546120058568</v>
      </c>
      <c r="AN39" s="8">
        <v>109.34093748561867</v>
      </c>
      <c r="AO39" s="6">
        <v>3.14</v>
      </c>
      <c r="AP39" s="5">
        <v>115.6</v>
      </c>
      <c r="AQ39" s="4">
        <v>1.2236944660950897</v>
      </c>
      <c r="AR39" s="8">
        <v>108.21649665006285</v>
      </c>
      <c r="AS39">
        <v>9</v>
      </c>
      <c r="AT39">
        <v>10</v>
      </c>
    </row>
    <row r="40" spans="1:46" x14ac:dyDescent="0.25">
      <c r="A40" t="s">
        <v>82</v>
      </c>
      <c r="B40">
        <v>0</v>
      </c>
      <c r="C40">
        <v>0</v>
      </c>
      <c r="D40">
        <v>20</v>
      </c>
      <c r="E40">
        <v>1</v>
      </c>
      <c r="F40" s="4">
        <v>1.76</v>
      </c>
      <c r="G40" s="5">
        <v>66.400000000000006</v>
      </c>
      <c r="H40" s="5">
        <f t="shared" si="1"/>
        <v>21.435950413223143</v>
      </c>
      <c r="I40" s="4">
        <v>0.14285714285714285</v>
      </c>
      <c r="J40">
        <v>0</v>
      </c>
      <c r="K40">
        <v>0</v>
      </c>
      <c r="L40">
        <v>0</v>
      </c>
      <c r="M40" s="7">
        <v>0</v>
      </c>
      <c r="N40">
        <v>0</v>
      </c>
      <c r="O40" s="4">
        <v>4.24</v>
      </c>
      <c r="P40" s="8">
        <v>88.333333333333343</v>
      </c>
      <c r="Q40" s="4">
        <v>3.9</v>
      </c>
      <c r="R40" s="8">
        <v>97.014925373134346</v>
      </c>
      <c r="S40" s="8">
        <v>91.981132075471692</v>
      </c>
      <c r="T40" s="8">
        <v>108.21309655937846</v>
      </c>
      <c r="U40" s="4">
        <v>4.2300000000000004</v>
      </c>
      <c r="V40" s="8">
        <v>88.125000000000014</v>
      </c>
      <c r="W40" s="4">
        <v>3.84</v>
      </c>
      <c r="X40" s="8">
        <v>95.522388059701498</v>
      </c>
      <c r="Y40" s="8">
        <v>90.78014184397162</v>
      </c>
      <c r="Z40" s="8">
        <v>106.80016687526073</v>
      </c>
      <c r="AA40" s="8">
        <v>-1.4925373134328481</v>
      </c>
      <c r="AB40" s="4">
        <v>5.33</v>
      </c>
      <c r="AC40" s="8">
        <v>83.411580594679194</v>
      </c>
      <c r="AD40" s="4">
        <v>2.5499999999999998</v>
      </c>
      <c r="AE40" s="8">
        <v>83.606557377049185</v>
      </c>
      <c r="AF40" s="4">
        <v>0.95</v>
      </c>
      <c r="AG40" s="8">
        <v>62.913907284768214</v>
      </c>
      <c r="AH40" s="5">
        <v>26.8</v>
      </c>
      <c r="AI40" s="8">
        <v>86.451612903225808</v>
      </c>
      <c r="AJ40">
        <v>225</v>
      </c>
      <c r="AK40" s="6">
        <v>3.0150000000000001</v>
      </c>
      <c r="AL40" s="8">
        <v>158.8179519595449</v>
      </c>
      <c r="AM40" s="5">
        <v>45.406626506024089</v>
      </c>
      <c r="AN40" s="8">
        <v>126.83415225146395</v>
      </c>
      <c r="AO40" s="6">
        <v>3.3540000000000001</v>
      </c>
      <c r="AP40" s="5">
        <v>116</v>
      </c>
      <c r="AQ40" s="4">
        <v>1.1108864172564878</v>
      </c>
      <c r="AR40" s="8">
        <v>89.707956525346376</v>
      </c>
      <c r="AS40">
        <v>9</v>
      </c>
      <c r="AT40">
        <v>9</v>
      </c>
    </row>
    <row r="41" spans="1:46" x14ac:dyDescent="0.25">
      <c r="A41" t="s">
        <v>83</v>
      </c>
      <c r="B41">
        <v>0</v>
      </c>
      <c r="C41">
        <v>0</v>
      </c>
      <c r="D41">
        <v>20</v>
      </c>
      <c r="E41">
        <v>1</v>
      </c>
      <c r="F41" s="4">
        <v>1.58</v>
      </c>
      <c r="G41" s="5">
        <v>64.7</v>
      </c>
      <c r="H41" s="5">
        <f t="shared" si="1"/>
        <v>25.917320942156703</v>
      </c>
      <c r="I41" s="4">
        <v>0</v>
      </c>
      <c r="J41">
        <v>0</v>
      </c>
      <c r="K41">
        <v>0</v>
      </c>
      <c r="L41">
        <v>0</v>
      </c>
      <c r="M41" s="7">
        <v>0</v>
      </c>
      <c r="N41">
        <v>0</v>
      </c>
      <c r="O41" s="4">
        <v>3.88</v>
      </c>
      <c r="P41" s="8">
        <v>101.57068062827226</v>
      </c>
      <c r="Q41" s="4">
        <v>3.37</v>
      </c>
      <c r="R41" s="8">
        <v>100.59701492537314</v>
      </c>
      <c r="S41" s="8">
        <v>86.855670103092791</v>
      </c>
      <c r="T41" s="8">
        <v>98.699625117150902</v>
      </c>
      <c r="U41" s="4">
        <v>3.77</v>
      </c>
      <c r="V41" s="8">
        <v>98.691099476439788</v>
      </c>
      <c r="W41" s="4">
        <v>3.46</v>
      </c>
      <c r="X41" s="8">
        <v>103.28358208955224</v>
      </c>
      <c r="Y41" s="8">
        <v>91.777188328912459</v>
      </c>
      <c r="Z41" s="8">
        <v>104.29225946467324</v>
      </c>
      <c r="AA41" s="8">
        <v>2.6865671641790954</v>
      </c>
      <c r="AB41" s="4">
        <v>4.63</v>
      </c>
      <c r="AC41" s="8">
        <v>90.606653620352233</v>
      </c>
      <c r="AD41" s="4">
        <v>2.4</v>
      </c>
      <c r="AE41" s="8">
        <v>97.165991902833994</v>
      </c>
      <c r="AF41" s="4">
        <v>0.56000000000000005</v>
      </c>
      <c r="AG41" s="8">
        <v>48.695652173913054</v>
      </c>
      <c r="AH41" s="5">
        <v>19.5</v>
      </c>
      <c r="AI41" s="8">
        <v>72.761194029850742</v>
      </c>
      <c r="AJ41">
        <v>225</v>
      </c>
      <c r="AK41" s="6">
        <v>3.8980000000000001</v>
      </c>
      <c r="AL41" s="8">
        <v>222.43145310850525</v>
      </c>
      <c r="AM41" s="5">
        <v>60.247295208655331</v>
      </c>
      <c r="AN41" s="8">
        <v>168.28853410238921</v>
      </c>
      <c r="AO41" s="6">
        <v>4.3140000000000001</v>
      </c>
      <c r="AP41" s="5">
        <v>148.80000000000001</v>
      </c>
      <c r="AQ41" s="4">
        <v>1.1399999999999999</v>
      </c>
      <c r="AR41" s="8">
        <v>98.667727387784836</v>
      </c>
      <c r="AS41">
        <v>8</v>
      </c>
      <c r="AT41">
        <v>9</v>
      </c>
    </row>
    <row r="42" spans="1:46" x14ac:dyDescent="0.25">
      <c r="A42" t="s">
        <v>84</v>
      </c>
      <c r="B42">
        <v>0</v>
      </c>
      <c r="C42">
        <v>0</v>
      </c>
      <c r="D42">
        <v>21</v>
      </c>
      <c r="E42">
        <v>1</v>
      </c>
      <c r="F42" s="4">
        <v>1.71</v>
      </c>
      <c r="G42" s="5">
        <v>72.7</v>
      </c>
      <c r="H42" s="5">
        <f t="shared" si="1"/>
        <v>24.862350808795874</v>
      </c>
      <c r="I42" s="4">
        <v>0</v>
      </c>
      <c r="J42">
        <v>0</v>
      </c>
      <c r="K42">
        <v>0</v>
      </c>
      <c r="L42">
        <v>0</v>
      </c>
      <c r="M42" s="7">
        <v>0</v>
      </c>
      <c r="N42">
        <v>0</v>
      </c>
      <c r="O42" s="4">
        <v>5.14</v>
      </c>
      <c r="P42" s="8">
        <v>113.71681415929204</v>
      </c>
      <c r="Q42" s="4">
        <v>4.29</v>
      </c>
      <c r="R42" s="8">
        <v>112.5984251968504</v>
      </c>
      <c r="S42" s="8">
        <v>83.463035019455262</v>
      </c>
      <c r="T42" s="8">
        <v>97.05004072029682</v>
      </c>
      <c r="U42" s="4">
        <v>5.23</v>
      </c>
      <c r="V42" s="8">
        <v>115.70796460176993</v>
      </c>
      <c r="W42" s="4">
        <v>4.53</v>
      </c>
      <c r="X42" s="8">
        <v>118.8976377952756</v>
      </c>
      <c r="Y42" s="8">
        <v>86.615678776290622</v>
      </c>
      <c r="Z42" s="8">
        <v>100.7159055538263</v>
      </c>
      <c r="AA42" s="8">
        <v>6.2992125984251999</v>
      </c>
      <c r="AB42" s="4">
        <v>6.9</v>
      </c>
      <c r="AC42" s="8">
        <v>114.42786069651743</v>
      </c>
      <c r="AD42" s="4">
        <v>3.31</v>
      </c>
      <c r="AE42" s="8">
        <v>115.33101045296168</v>
      </c>
      <c r="AF42" s="4">
        <v>1.66</v>
      </c>
      <c r="AG42" s="8">
        <v>116.90140845070422</v>
      </c>
      <c r="AH42" s="5">
        <v>30.1</v>
      </c>
      <c r="AI42" s="8">
        <v>101.34680134680136</v>
      </c>
      <c r="AJ42">
        <v>250</v>
      </c>
      <c r="AK42" s="6">
        <v>3.4660000000000002</v>
      </c>
      <c r="AL42" s="8">
        <v>182.90720071769704</v>
      </c>
      <c r="AM42" s="5">
        <v>47.675378266850068</v>
      </c>
      <c r="AN42" s="8">
        <v>134.52420504190201</v>
      </c>
      <c r="AO42" s="6">
        <v>3.911</v>
      </c>
      <c r="AP42" s="5">
        <v>129</v>
      </c>
      <c r="AQ42" s="4">
        <v>1.1499999999999999</v>
      </c>
      <c r="AR42" s="8">
        <v>98.806397582149316</v>
      </c>
      <c r="AS42">
        <v>9</v>
      </c>
      <c r="AT42">
        <v>9</v>
      </c>
    </row>
    <row r="43" spans="1:46" x14ac:dyDescent="0.25">
      <c r="A43" t="s">
        <v>85</v>
      </c>
      <c r="B43">
        <v>1</v>
      </c>
      <c r="C43">
        <v>1</v>
      </c>
      <c r="D43">
        <v>25</v>
      </c>
      <c r="E43">
        <v>1</v>
      </c>
      <c r="F43" s="4">
        <v>1.62</v>
      </c>
      <c r="G43" s="5">
        <v>70</v>
      </c>
      <c r="H43" s="5">
        <f t="shared" si="1"/>
        <v>26.672763298277697</v>
      </c>
      <c r="I43" s="4">
        <v>0.5714285714285714</v>
      </c>
      <c r="J43">
        <v>1</v>
      </c>
      <c r="K43">
        <v>0</v>
      </c>
      <c r="L43">
        <v>1</v>
      </c>
      <c r="M43" s="7">
        <v>1</v>
      </c>
      <c r="N43">
        <v>1</v>
      </c>
      <c r="O43" s="4">
        <v>3.8</v>
      </c>
      <c r="P43" s="8">
        <v>96.202531645569607</v>
      </c>
      <c r="Q43" s="4">
        <v>2.5299999999999998</v>
      </c>
      <c r="R43" s="8">
        <v>74.852071005917153</v>
      </c>
      <c r="S43" s="8">
        <v>66.578947368421055</v>
      </c>
      <c r="T43" s="8">
        <v>77.41738066095472</v>
      </c>
      <c r="U43" s="4">
        <v>3.53</v>
      </c>
      <c r="V43" s="8">
        <v>89.367088607594923</v>
      </c>
      <c r="W43" s="4">
        <v>2.87</v>
      </c>
      <c r="X43" s="8">
        <v>84.911242603550292</v>
      </c>
      <c r="Y43" s="8">
        <v>81.303116147308785</v>
      </c>
      <c r="Z43" s="8">
        <v>94.538507148033474</v>
      </c>
      <c r="AA43" s="8">
        <v>10.059171597633139</v>
      </c>
      <c r="AB43" s="4">
        <v>4.49</v>
      </c>
      <c r="AC43" s="8">
        <v>83.768656716417908</v>
      </c>
      <c r="AD43" s="4">
        <v>2.16</v>
      </c>
      <c r="AE43" s="8">
        <v>85.714285714285722</v>
      </c>
      <c r="AF43" s="4">
        <v>0.64</v>
      </c>
      <c r="AG43" s="8">
        <v>49.230769230769226</v>
      </c>
      <c r="AH43" s="5">
        <v>20</v>
      </c>
      <c r="AI43" s="8">
        <v>74.349442379182165</v>
      </c>
      <c r="AJ43">
        <v>125</v>
      </c>
      <c r="AK43" s="6">
        <v>1.8440000000000001</v>
      </c>
      <c r="AL43" s="8">
        <v>105.17310215023102</v>
      </c>
      <c r="AM43" s="5">
        <v>26.342857142857142</v>
      </c>
      <c r="AN43" s="8">
        <v>77.47899159663865</v>
      </c>
      <c r="AO43" s="6">
        <v>2.16</v>
      </c>
      <c r="AP43" s="5">
        <v>63.2</v>
      </c>
      <c r="AQ43" s="4">
        <v>1.1713665943600868</v>
      </c>
      <c r="AR43" s="8">
        <v>80.791867308721237</v>
      </c>
      <c r="AS43">
        <v>4</v>
      </c>
      <c r="AT43">
        <v>7</v>
      </c>
    </row>
    <row r="44" spans="1:46" x14ac:dyDescent="0.25">
      <c r="A44" t="s">
        <v>86</v>
      </c>
      <c r="B44">
        <v>1</v>
      </c>
      <c r="C44">
        <v>0</v>
      </c>
      <c r="D44">
        <v>20</v>
      </c>
      <c r="E44">
        <v>0</v>
      </c>
      <c r="F44" s="4">
        <v>1.77</v>
      </c>
      <c r="G44" s="5">
        <v>71.8</v>
      </c>
      <c r="H44" s="5">
        <f t="shared" si="1"/>
        <v>22.918063136391201</v>
      </c>
      <c r="I44" s="4">
        <v>0.14285714285714285</v>
      </c>
      <c r="J44">
        <v>0</v>
      </c>
      <c r="K44">
        <v>1</v>
      </c>
      <c r="L44">
        <v>0</v>
      </c>
      <c r="M44" s="7">
        <v>0</v>
      </c>
      <c r="N44">
        <v>1</v>
      </c>
      <c r="O44" s="4">
        <v>5.84</v>
      </c>
      <c r="P44" s="8">
        <v>103.36283185840706</v>
      </c>
      <c r="Q44" s="4">
        <v>4.16</v>
      </c>
      <c r="R44" s="8">
        <v>87.394957983193294</v>
      </c>
      <c r="S44" s="8">
        <v>71.232876712328775</v>
      </c>
      <c r="T44" s="8">
        <v>84.801043705153305</v>
      </c>
      <c r="U44" s="4">
        <v>5.87</v>
      </c>
      <c r="V44" s="8">
        <v>103.89380530973452</v>
      </c>
      <c r="W44" s="4">
        <v>4.53</v>
      </c>
      <c r="X44" s="8">
        <v>95.168067226890756</v>
      </c>
      <c r="Y44" s="8">
        <v>77.172061328790463</v>
      </c>
      <c r="Z44" s="8">
        <v>91.871501581893412</v>
      </c>
      <c r="AA44" s="8">
        <v>7.773109243697462</v>
      </c>
      <c r="AB44" s="4">
        <v>7.11</v>
      </c>
      <c r="AC44" s="8">
        <v>97.264021887824896</v>
      </c>
      <c r="AD44" s="4">
        <v>3.73</v>
      </c>
      <c r="AE44" s="8">
        <v>101.91256830601093</v>
      </c>
      <c r="AF44" s="4">
        <v>1.21</v>
      </c>
      <c r="AG44" s="8">
        <v>79.60526315789474</v>
      </c>
      <c r="AH44" s="5">
        <v>36</v>
      </c>
      <c r="AI44" s="8">
        <v>88.452088452088447</v>
      </c>
      <c r="AJ44">
        <v>300</v>
      </c>
      <c r="AK44" s="6">
        <v>4.0990000000000002</v>
      </c>
      <c r="AL44" s="8">
        <v>143.92050840911483</v>
      </c>
      <c r="AM44" s="5">
        <v>57.089136490250702</v>
      </c>
      <c r="AN44" s="8">
        <v>123.56955950270714</v>
      </c>
      <c r="AO44" s="6">
        <v>4.9710000000000001</v>
      </c>
      <c r="AP44" s="5">
        <v>163.4</v>
      </c>
      <c r="AQ44" s="4">
        <v>1.2145125824578549</v>
      </c>
      <c r="AR44" s="8">
        <v>100.20661157024793</v>
      </c>
      <c r="AS44">
        <v>10</v>
      </c>
      <c r="AT44">
        <v>10</v>
      </c>
    </row>
    <row r="45" spans="1:46" x14ac:dyDescent="0.25">
      <c r="A45" t="s">
        <v>87</v>
      </c>
      <c r="B45">
        <v>0</v>
      </c>
      <c r="C45">
        <v>0</v>
      </c>
      <c r="D45">
        <v>24</v>
      </c>
      <c r="E45">
        <v>0</v>
      </c>
      <c r="F45" s="4">
        <v>1.71</v>
      </c>
      <c r="G45" s="5">
        <v>66.5</v>
      </c>
      <c r="H45" s="5">
        <f t="shared" si="1"/>
        <v>22.742040285899936</v>
      </c>
      <c r="I45" s="4">
        <v>0.14285714285714285</v>
      </c>
      <c r="J45">
        <v>0</v>
      </c>
      <c r="K45">
        <v>0</v>
      </c>
      <c r="L45">
        <v>0</v>
      </c>
      <c r="M45" s="7">
        <v>0</v>
      </c>
      <c r="N45">
        <v>0</v>
      </c>
      <c r="O45" s="4">
        <v>4.82</v>
      </c>
      <c r="P45" s="8">
        <v>93.230174081237919</v>
      </c>
      <c r="Q45" s="4">
        <v>3.92</v>
      </c>
      <c r="R45" s="8">
        <v>89.49771689497716</v>
      </c>
      <c r="S45" s="8">
        <v>81.327800829875514</v>
      </c>
      <c r="T45" s="8">
        <v>97.985302204669296</v>
      </c>
      <c r="U45" s="4">
        <v>4.9800000000000004</v>
      </c>
      <c r="V45" s="8">
        <v>96.324951644100594</v>
      </c>
      <c r="W45" s="4">
        <v>4.26</v>
      </c>
      <c r="X45" s="8">
        <v>97.260273972602747</v>
      </c>
      <c r="Y45" s="8">
        <v>85.542168674698786</v>
      </c>
      <c r="Z45" s="8">
        <v>103.06285382493829</v>
      </c>
      <c r="AA45" s="8">
        <v>7.762557077625587</v>
      </c>
      <c r="AB45" s="4">
        <v>5.43</v>
      </c>
      <c r="AC45" s="8">
        <v>80.206794682422455</v>
      </c>
      <c r="AD45" s="4">
        <v>2.68</v>
      </c>
      <c r="AE45" s="8">
        <v>79.761904761904773</v>
      </c>
      <c r="AF45" s="4">
        <v>0.65</v>
      </c>
      <c r="AG45" s="8">
        <v>43.918918918918919</v>
      </c>
      <c r="AH45" s="5">
        <v>32.1</v>
      </c>
      <c r="AI45" s="8">
        <v>84.473684210526329</v>
      </c>
      <c r="AJ45">
        <v>250</v>
      </c>
      <c r="AK45" s="6">
        <v>3.3820000000000001</v>
      </c>
      <c r="AL45" s="8">
        <v>128.796389740465</v>
      </c>
      <c r="AM45" s="5">
        <v>50.857142857142854</v>
      </c>
      <c r="AN45" s="8">
        <v>114.44001543011444</v>
      </c>
      <c r="AO45" s="6">
        <v>3.89</v>
      </c>
      <c r="AP45" s="5">
        <v>136.5</v>
      </c>
      <c r="AQ45" s="4">
        <v>1.1591992373689228</v>
      </c>
      <c r="AR45" s="8">
        <v>99.936881969282553</v>
      </c>
      <c r="AS45">
        <v>8</v>
      </c>
      <c r="AT45">
        <v>10</v>
      </c>
    </row>
    <row r="46" spans="1:46" x14ac:dyDescent="0.25">
      <c r="A46" t="s">
        <v>88</v>
      </c>
      <c r="B46">
        <v>1</v>
      </c>
      <c r="C46">
        <v>1</v>
      </c>
      <c r="D46">
        <v>21</v>
      </c>
      <c r="E46">
        <v>0</v>
      </c>
      <c r="F46" s="4">
        <v>1.86</v>
      </c>
      <c r="G46" s="5">
        <v>97</v>
      </c>
      <c r="H46" s="5">
        <f t="shared" si="1"/>
        <v>28.037923459359458</v>
      </c>
      <c r="I46" s="4">
        <v>2.14</v>
      </c>
      <c r="J46">
        <v>1</v>
      </c>
      <c r="K46">
        <v>0</v>
      </c>
      <c r="L46">
        <v>0</v>
      </c>
      <c r="M46" s="7">
        <v>1</v>
      </c>
      <c r="N46">
        <v>1</v>
      </c>
      <c r="O46" s="4">
        <v>5.76</v>
      </c>
      <c r="P46" s="8">
        <v>91.71974522292993</v>
      </c>
      <c r="Q46" s="4">
        <v>3.86</v>
      </c>
      <c r="R46" s="8">
        <v>74.951456310679603</v>
      </c>
      <c r="S46" s="8">
        <v>67.013888888888886</v>
      </c>
      <c r="T46" s="8">
        <v>79.778439153439152</v>
      </c>
      <c r="U46" s="4">
        <v>6.47</v>
      </c>
      <c r="V46" s="8">
        <v>103.02547770700636</v>
      </c>
      <c r="W46" s="4">
        <v>5.18</v>
      </c>
      <c r="X46" s="8">
        <v>100.58252427184465</v>
      </c>
      <c r="Y46" s="8">
        <v>80.061823802163829</v>
      </c>
      <c r="Z46" s="8">
        <v>95.311695002575988</v>
      </c>
      <c r="AA46" s="8">
        <v>25.631067961165044</v>
      </c>
      <c r="AB46" s="4">
        <v>8.69</v>
      </c>
      <c r="AC46" s="8">
        <v>105.84652862362971</v>
      </c>
      <c r="AD46" s="4">
        <v>3.92</v>
      </c>
      <c r="AE46" s="8">
        <v>97.029702970297024</v>
      </c>
      <c r="AF46" s="4">
        <v>2.4500000000000002</v>
      </c>
      <c r="AG46" s="8">
        <v>140.80459770114945</v>
      </c>
      <c r="AH46" s="5">
        <v>38.9</v>
      </c>
      <c r="AI46" s="8">
        <v>89.838337182448029</v>
      </c>
      <c r="AJ46">
        <v>275</v>
      </c>
      <c r="AK46" s="6">
        <v>4.4779999999999998</v>
      </c>
      <c r="AL46" s="8">
        <v>138.76665633715527</v>
      </c>
      <c r="AM46" s="5">
        <v>46.164948453608247</v>
      </c>
      <c r="AN46" s="8">
        <v>100.88493980246558</v>
      </c>
      <c r="AO46" s="6">
        <v>4.7190000000000003</v>
      </c>
      <c r="AP46" s="5">
        <v>164.2</v>
      </c>
      <c r="AQ46" s="4">
        <v>1.0538186690486826</v>
      </c>
      <c r="AR46" s="8">
        <v>94.951486535567895</v>
      </c>
      <c r="AS46">
        <v>8</v>
      </c>
      <c r="AT46">
        <v>10</v>
      </c>
    </row>
    <row r="47" spans="1:46" x14ac:dyDescent="0.25">
      <c r="A47" t="s">
        <v>89</v>
      </c>
      <c r="B47">
        <v>0</v>
      </c>
      <c r="C47">
        <v>0</v>
      </c>
      <c r="D47">
        <v>19</v>
      </c>
      <c r="E47">
        <v>0</v>
      </c>
      <c r="F47" s="4">
        <v>1.81</v>
      </c>
      <c r="G47" s="5">
        <v>75.099999999999994</v>
      </c>
      <c r="H47" s="5">
        <f t="shared" si="1"/>
        <v>22.923598180763712</v>
      </c>
      <c r="I47" s="4">
        <v>0</v>
      </c>
      <c r="J47">
        <v>0</v>
      </c>
      <c r="K47">
        <v>0</v>
      </c>
      <c r="L47">
        <v>0</v>
      </c>
      <c r="M47" s="7">
        <v>0</v>
      </c>
      <c r="N47">
        <v>0</v>
      </c>
      <c r="O47" s="4">
        <v>6.88</v>
      </c>
      <c r="P47" s="8">
        <v>122.202486678508</v>
      </c>
      <c r="Q47" s="4">
        <v>5.5</v>
      </c>
      <c r="R47" s="8">
        <v>116.7728237791932</v>
      </c>
      <c r="S47" s="8">
        <v>79.941860465116278</v>
      </c>
      <c r="T47" s="8">
        <v>95.168881506090813</v>
      </c>
      <c r="U47" s="4">
        <v>6.79</v>
      </c>
      <c r="V47" s="8">
        <v>120.60390763765542</v>
      </c>
      <c r="W47" s="4">
        <v>5.59</v>
      </c>
      <c r="X47" s="8">
        <v>118.68365180467092</v>
      </c>
      <c r="Y47" s="8">
        <v>82.326951399116339</v>
      </c>
      <c r="Z47" s="8">
        <v>98.00827547513849</v>
      </c>
      <c r="AA47" s="8">
        <v>1.9108280254777128</v>
      </c>
      <c r="AB47" s="4">
        <v>8.1300000000000008</v>
      </c>
      <c r="AC47" s="8">
        <v>105.99739243807042</v>
      </c>
      <c r="AD47" s="4">
        <v>3.85</v>
      </c>
      <c r="AE47" s="8">
        <v>100.52219321148826</v>
      </c>
      <c r="AF47" s="4">
        <v>1.39</v>
      </c>
      <c r="AG47" s="8">
        <v>87.974683544303787</v>
      </c>
      <c r="AH47" s="5">
        <v>39.6</v>
      </c>
      <c r="AI47" s="8">
        <v>94.061757719714961</v>
      </c>
      <c r="AJ47">
        <v>375</v>
      </c>
      <c r="AK47" s="6">
        <v>4.8440000000000003</v>
      </c>
      <c r="AL47" s="8">
        <v>164.04490576900284</v>
      </c>
      <c r="AM47" s="5">
        <v>64.500665778961391</v>
      </c>
      <c r="AN47" s="8">
        <v>138.29473794803042</v>
      </c>
      <c r="AO47" s="6">
        <v>5.516</v>
      </c>
      <c r="AP47" s="5">
        <v>181.1</v>
      </c>
      <c r="AQ47" s="4">
        <v>1.1399999999999999</v>
      </c>
      <c r="AR47" s="8">
        <v>97.701444952949046</v>
      </c>
      <c r="AS47">
        <v>10</v>
      </c>
      <c r="AT47">
        <v>9</v>
      </c>
    </row>
    <row r="48" spans="1:46" x14ac:dyDescent="0.25">
      <c r="A48" t="s">
        <v>90</v>
      </c>
      <c r="B48">
        <v>0</v>
      </c>
      <c r="C48">
        <v>0</v>
      </c>
      <c r="D48">
        <v>20</v>
      </c>
      <c r="E48">
        <v>0</v>
      </c>
      <c r="F48" s="4">
        <v>1.93</v>
      </c>
      <c r="G48" s="5">
        <v>86</v>
      </c>
      <c r="H48" s="5">
        <f t="shared" si="1"/>
        <v>23.087868130688072</v>
      </c>
      <c r="I48" s="4">
        <v>0</v>
      </c>
      <c r="J48">
        <v>0</v>
      </c>
      <c r="K48">
        <v>0</v>
      </c>
      <c r="L48">
        <v>0</v>
      </c>
      <c r="M48" s="7">
        <v>0</v>
      </c>
      <c r="N48">
        <v>0</v>
      </c>
      <c r="O48" s="4">
        <v>6.28</v>
      </c>
      <c r="P48" s="8">
        <v>94.152923538230894</v>
      </c>
      <c r="Q48" s="4">
        <v>5.08</v>
      </c>
      <c r="R48" s="8">
        <v>94.074074074074062</v>
      </c>
      <c r="S48" s="8">
        <v>80.891719745222929</v>
      </c>
      <c r="T48" s="8">
        <v>96.299666363360629</v>
      </c>
      <c r="U48" s="4">
        <v>6.35</v>
      </c>
      <c r="V48" s="8">
        <v>95.202398800599696</v>
      </c>
      <c r="W48" s="4">
        <v>5.45</v>
      </c>
      <c r="X48" s="8">
        <v>100.92592592592592</v>
      </c>
      <c r="Y48" s="8">
        <v>85.826771653543304</v>
      </c>
      <c r="Z48" s="8">
        <v>102.17472815898012</v>
      </c>
      <c r="AA48" s="8">
        <v>6.8518518518518619</v>
      </c>
      <c r="AB48" s="4">
        <v>8.52</v>
      </c>
      <c r="AC48" s="8">
        <v>97.371428571428567</v>
      </c>
      <c r="AD48" s="4">
        <v>4.32</v>
      </c>
      <c r="AE48" s="8">
        <v>100.69930069930071</v>
      </c>
      <c r="AF48" s="4">
        <v>2.12</v>
      </c>
      <c r="AG48" s="8">
        <v>115.21739130434783</v>
      </c>
      <c r="AH48" s="5">
        <v>37.200000000000003</v>
      </c>
      <c r="AI48" s="8">
        <v>82.119205298013256</v>
      </c>
      <c r="AJ48">
        <v>275</v>
      </c>
      <c r="AK48" s="6">
        <v>4.1630000000000003</v>
      </c>
      <c r="AL48" s="8">
        <v>130.81322272498744</v>
      </c>
      <c r="AM48" s="5">
        <v>48.406976744186046</v>
      </c>
      <c r="AN48" s="8">
        <v>104.77700593979664</v>
      </c>
      <c r="AO48" s="6">
        <v>4.4710000000000001</v>
      </c>
      <c r="AP48" s="5">
        <v>151</v>
      </c>
      <c r="AQ48" s="4">
        <v>1.07</v>
      </c>
      <c r="AR48" s="8">
        <v>88.326446280991732</v>
      </c>
      <c r="AS48">
        <v>4</v>
      </c>
      <c r="AT48">
        <v>6</v>
      </c>
    </row>
    <row r="49" spans="1:46" x14ac:dyDescent="0.25">
      <c r="A49" t="s">
        <v>91</v>
      </c>
      <c r="B49">
        <v>0</v>
      </c>
      <c r="C49">
        <v>0</v>
      </c>
      <c r="D49">
        <v>31</v>
      </c>
      <c r="E49">
        <v>0</v>
      </c>
      <c r="F49" s="4">
        <v>1.94</v>
      </c>
      <c r="G49" s="5">
        <v>93</v>
      </c>
      <c r="H49" s="5">
        <f t="shared" si="1"/>
        <v>24.710383675204593</v>
      </c>
      <c r="I49" s="4">
        <v>0</v>
      </c>
      <c r="J49">
        <v>0</v>
      </c>
      <c r="K49">
        <v>0</v>
      </c>
      <c r="L49">
        <v>0</v>
      </c>
      <c r="M49" s="7">
        <v>0</v>
      </c>
      <c r="N49">
        <v>1</v>
      </c>
      <c r="O49" s="4">
        <v>6.43</v>
      </c>
      <c r="P49" s="8">
        <v>98.77112135176651</v>
      </c>
      <c r="Q49" s="4">
        <v>5.16</v>
      </c>
      <c r="R49" s="8">
        <v>100.58479532163742</v>
      </c>
      <c r="S49" s="8">
        <v>80.248833592534993</v>
      </c>
      <c r="T49" s="8">
        <v>97.864431210408526</v>
      </c>
      <c r="U49" s="4">
        <v>6.74</v>
      </c>
      <c r="V49" s="8">
        <v>103.53302611367128</v>
      </c>
      <c r="W49" s="4">
        <v>5.53</v>
      </c>
      <c r="X49" s="8">
        <v>107.79727095516569</v>
      </c>
      <c r="Y49" s="8">
        <v>82.047477744807111</v>
      </c>
      <c r="Z49" s="8">
        <v>100.05789968878915</v>
      </c>
      <c r="AA49" s="8">
        <v>7.2124756335282711</v>
      </c>
      <c r="AB49" s="4">
        <v>8.5500000000000007</v>
      </c>
      <c r="AC49" s="8">
        <v>96.719457013574669</v>
      </c>
      <c r="AD49" s="4">
        <v>4.32</v>
      </c>
      <c r="AE49" s="8">
        <v>103.34928229665073</v>
      </c>
      <c r="AF49" s="4">
        <v>1.97</v>
      </c>
      <c r="AG49" s="8">
        <v>94.258373205741634</v>
      </c>
      <c r="AH49" s="5">
        <v>43.9</v>
      </c>
      <c r="AI49" s="8">
        <v>102.57009345794393</v>
      </c>
      <c r="AJ49">
        <v>275</v>
      </c>
      <c r="AK49" s="6">
        <v>3.5910000000000002</v>
      </c>
      <c r="AL49" s="8">
        <v>119.20727659009431</v>
      </c>
      <c r="AM49" s="5">
        <v>38.612903225806448</v>
      </c>
      <c r="AN49" s="8">
        <v>93.358083234541695</v>
      </c>
      <c r="AO49" s="6">
        <v>4.1529999999999996</v>
      </c>
      <c r="AP49" s="5">
        <v>111.2</v>
      </c>
      <c r="AQ49" s="4">
        <v>1.1599999999999999</v>
      </c>
      <c r="AR49" s="8">
        <v>95.636580992229526</v>
      </c>
      <c r="AS49">
        <v>9</v>
      </c>
      <c r="AT49">
        <v>9</v>
      </c>
    </row>
    <row r="50" spans="1:46" x14ac:dyDescent="0.25">
      <c r="A50" t="s">
        <v>92</v>
      </c>
      <c r="B50">
        <v>0</v>
      </c>
      <c r="C50">
        <v>0</v>
      </c>
      <c r="D50">
        <v>26</v>
      </c>
      <c r="E50">
        <v>0</v>
      </c>
      <c r="F50" s="4">
        <v>1.85</v>
      </c>
      <c r="G50" s="5">
        <v>87</v>
      </c>
      <c r="H50" s="5">
        <f t="shared" si="1"/>
        <v>25.420014609203797</v>
      </c>
      <c r="I50" s="4">
        <v>0</v>
      </c>
      <c r="J50">
        <v>0</v>
      </c>
      <c r="K50">
        <v>0</v>
      </c>
      <c r="L50">
        <v>0</v>
      </c>
      <c r="M50" s="7">
        <v>0</v>
      </c>
      <c r="N50">
        <v>0</v>
      </c>
      <c r="O50" s="4">
        <v>6.62</v>
      </c>
      <c r="P50" s="8">
        <v>109.60264900662251</v>
      </c>
      <c r="Q50" s="4">
        <v>5.41</v>
      </c>
      <c r="R50" s="8">
        <v>110.40816326530611</v>
      </c>
      <c r="S50" s="8">
        <v>81.722054380664659</v>
      </c>
      <c r="T50" s="8">
        <v>98.460306482728512</v>
      </c>
      <c r="U50" s="4">
        <v>6.78</v>
      </c>
      <c r="V50" s="8">
        <v>112.25165562913908</v>
      </c>
      <c r="W50" s="4">
        <v>5.68</v>
      </c>
      <c r="X50" s="8">
        <v>115.91836734693877</v>
      </c>
      <c r="Y50" s="8">
        <v>83.775811209439524</v>
      </c>
      <c r="Z50" s="8">
        <v>100.93471230052955</v>
      </c>
      <c r="AA50" s="8">
        <v>5.5102040816326507</v>
      </c>
      <c r="AB50" s="4">
        <v>8.11</v>
      </c>
      <c r="AC50" s="8">
        <v>100.99626400996264</v>
      </c>
      <c r="AD50" s="4">
        <v>4.25</v>
      </c>
      <c r="AE50" s="8">
        <v>109.25449871465295</v>
      </c>
      <c r="AF50" s="4">
        <v>1.51</v>
      </c>
      <c r="AG50" s="8">
        <v>83.888888888888886</v>
      </c>
      <c r="AH50" s="5">
        <v>38.6</v>
      </c>
      <c r="AI50" s="8">
        <v>93.01204819277109</v>
      </c>
      <c r="AJ50">
        <v>300</v>
      </c>
      <c r="AK50" s="6">
        <v>4.2679999999999998</v>
      </c>
      <c r="AL50" s="8">
        <v>143.66984212475174</v>
      </c>
      <c r="AM50" s="5">
        <v>49.057471264367813</v>
      </c>
      <c r="AN50" s="8">
        <v>112.62045744804364</v>
      </c>
      <c r="AO50" s="6">
        <v>4.6900000000000004</v>
      </c>
      <c r="AP50" s="5">
        <v>149</v>
      </c>
      <c r="AQ50" s="4">
        <v>1.1000000000000001</v>
      </c>
      <c r="AR50" s="8">
        <v>87.058074105531375</v>
      </c>
      <c r="AS50">
        <v>7</v>
      </c>
      <c r="AT50">
        <v>8</v>
      </c>
    </row>
    <row r="51" spans="1:46" x14ac:dyDescent="0.25">
      <c r="A51" t="s">
        <v>93</v>
      </c>
      <c r="B51">
        <v>0</v>
      </c>
      <c r="C51">
        <v>0</v>
      </c>
      <c r="D51">
        <v>20</v>
      </c>
      <c r="E51">
        <v>0</v>
      </c>
      <c r="F51" s="4">
        <v>1.84</v>
      </c>
      <c r="G51" s="5">
        <v>84</v>
      </c>
      <c r="H51" s="5">
        <f t="shared" si="1"/>
        <v>24.810964083175801</v>
      </c>
      <c r="I51" s="4">
        <v>0</v>
      </c>
      <c r="J51">
        <v>0</v>
      </c>
      <c r="K51">
        <v>0</v>
      </c>
      <c r="L51">
        <v>0</v>
      </c>
      <c r="M51" s="7">
        <v>0</v>
      </c>
      <c r="N51">
        <v>0</v>
      </c>
      <c r="O51" s="4">
        <v>6.22</v>
      </c>
      <c r="P51" s="8">
        <v>101.80032733224222</v>
      </c>
      <c r="Q51" s="4">
        <v>4.8</v>
      </c>
      <c r="R51" s="8">
        <v>95.049504950495049</v>
      </c>
      <c r="S51" s="8">
        <v>77.170418006430864</v>
      </c>
      <c r="T51" s="8">
        <v>91.869545245751027</v>
      </c>
      <c r="U51" s="4">
        <v>6.63</v>
      </c>
      <c r="V51" s="8">
        <v>108.51063829787233</v>
      </c>
      <c r="W51" s="4">
        <v>5.31</v>
      </c>
      <c r="X51" s="8">
        <v>105.14851485148515</v>
      </c>
      <c r="Y51" s="8">
        <v>80.090497737556561</v>
      </c>
      <c r="Z51" s="8">
        <v>95.345830639948275</v>
      </c>
      <c r="AA51" s="8">
        <v>10.099009900990097</v>
      </c>
      <c r="AB51" s="4">
        <v>8.25</v>
      </c>
      <c r="AC51" s="8">
        <v>103.90428211586902</v>
      </c>
      <c r="AD51" s="4">
        <v>4.18</v>
      </c>
      <c r="AE51" s="8">
        <v>106.36132315521627</v>
      </c>
      <c r="AF51" s="4">
        <v>1.61</v>
      </c>
      <c r="AG51" s="8">
        <v>96.987951807228924</v>
      </c>
      <c r="AH51" s="5">
        <v>41.3</v>
      </c>
      <c r="AI51" s="8">
        <v>96.72131147540982</v>
      </c>
      <c r="AJ51">
        <v>300</v>
      </c>
      <c r="AK51" s="6">
        <v>3.931</v>
      </c>
      <c r="AL51" s="8">
        <v>128.07897823537078</v>
      </c>
      <c r="AM51" s="5">
        <v>46.797619047619051</v>
      </c>
      <c r="AN51" s="8">
        <v>101.29354772211916</v>
      </c>
      <c r="AO51" s="6">
        <v>4.6020000000000003</v>
      </c>
      <c r="AP51" s="5">
        <v>132.19999999999999</v>
      </c>
      <c r="AQ51" s="4">
        <v>1.17</v>
      </c>
      <c r="AR51" s="8">
        <v>101.2396694214876</v>
      </c>
      <c r="AS51">
        <v>5</v>
      </c>
      <c r="AT51">
        <v>8</v>
      </c>
    </row>
    <row r="52" spans="1:46" x14ac:dyDescent="0.25">
      <c r="A52" t="s">
        <v>94</v>
      </c>
      <c r="B52">
        <v>0</v>
      </c>
      <c r="C52">
        <v>0</v>
      </c>
      <c r="D52">
        <v>21</v>
      </c>
      <c r="E52">
        <v>0</v>
      </c>
      <c r="F52" s="4">
        <v>1.8</v>
      </c>
      <c r="G52" s="5">
        <v>71</v>
      </c>
      <c r="H52" s="5">
        <f t="shared" si="1"/>
        <v>21.913580246913579</v>
      </c>
      <c r="I52" s="4">
        <v>0</v>
      </c>
      <c r="J52">
        <v>0</v>
      </c>
      <c r="K52">
        <v>0</v>
      </c>
      <c r="L52">
        <v>0</v>
      </c>
      <c r="M52" s="7">
        <v>0</v>
      </c>
      <c r="N52">
        <v>0</v>
      </c>
      <c r="O52" s="4">
        <v>4.57</v>
      </c>
      <c r="P52" s="8">
        <v>78.34733413337905</v>
      </c>
      <c r="Q52" s="4">
        <v>3.83</v>
      </c>
      <c r="R52" s="8">
        <v>78.969072164948457</v>
      </c>
      <c r="S52" s="8">
        <v>83.807439824945291</v>
      </c>
      <c r="T52" s="8">
        <v>99.770761696363436</v>
      </c>
      <c r="U52" s="4">
        <v>4.9800000000000004</v>
      </c>
      <c r="V52" s="8">
        <v>85.376307217555294</v>
      </c>
      <c r="W52" s="4">
        <v>4.09</v>
      </c>
      <c r="X52" s="8">
        <v>84.329896907216494</v>
      </c>
      <c r="Y52" s="8">
        <v>82.128514056224887</v>
      </c>
      <c r="Z52" s="8">
        <v>97.772040543124859</v>
      </c>
      <c r="AA52" s="8">
        <v>5.3608247422680364</v>
      </c>
      <c r="AB52" s="4">
        <v>6.01</v>
      </c>
      <c r="AC52" s="8">
        <v>79.287598944591025</v>
      </c>
      <c r="AD52" s="4">
        <v>2.78</v>
      </c>
      <c r="AE52" s="8">
        <v>73.936170212765958</v>
      </c>
      <c r="AF52" s="4">
        <v>1.45</v>
      </c>
      <c r="AG52" s="8">
        <v>90.624999999999986</v>
      </c>
      <c r="AH52" s="5">
        <v>32.200000000000003</v>
      </c>
      <c r="AI52" s="8">
        <v>77.966101694915267</v>
      </c>
      <c r="AJ52">
        <v>225</v>
      </c>
      <c r="AK52" s="6">
        <v>2.9020000000000001</v>
      </c>
      <c r="AL52" s="8">
        <v>102.06809229037705</v>
      </c>
      <c r="AM52" s="5">
        <v>40.87323943661972</v>
      </c>
      <c r="AN52" s="8">
        <v>89.320890377228409</v>
      </c>
      <c r="AO52" s="6">
        <v>3.403</v>
      </c>
      <c r="AP52" s="5">
        <v>103.3</v>
      </c>
      <c r="AQ52" s="4">
        <v>1.18</v>
      </c>
      <c r="AR52" s="8">
        <v>97.545789446375764</v>
      </c>
      <c r="AS52">
        <v>5</v>
      </c>
      <c r="AT52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156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3" max="3" width="8.85546875" style="30"/>
    <col min="5" max="5" width="9.28515625" customWidth="1"/>
    <col min="9" max="9" width="9.85546875" bestFit="1" customWidth="1"/>
    <col min="10" max="10" width="10.140625" bestFit="1" customWidth="1"/>
    <col min="14" max="14" width="10.7109375" bestFit="1" customWidth="1"/>
    <col min="15" max="15" width="11" bestFit="1" customWidth="1"/>
    <col min="26" max="26" width="10.28515625" bestFit="1" customWidth="1"/>
    <col min="28" max="28" width="8.85546875" style="30"/>
    <col min="34" max="34" width="8.85546875" style="30"/>
    <col min="40" max="40" width="8.85546875" style="30"/>
  </cols>
  <sheetData>
    <row r="1" spans="1:42" x14ac:dyDescent="0.25">
      <c r="A1" s="2" t="s">
        <v>0</v>
      </c>
      <c r="B1" s="3" t="s">
        <v>95</v>
      </c>
      <c r="C1" s="3" t="s">
        <v>129</v>
      </c>
      <c r="D1" s="3" t="s">
        <v>96</v>
      </c>
      <c r="E1" s="3" t="s">
        <v>97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  <c r="N1" s="3" t="s">
        <v>106</v>
      </c>
      <c r="O1" s="3" t="s">
        <v>107</v>
      </c>
      <c r="P1" s="3" t="s">
        <v>108</v>
      </c>
      <c r="Q1" s="3" t="s">
        <v>109</v>
      </c>
      <c r="R1" s="3" t="s">
        <v>110</v>
      </c>
      <c r="S1" s="3" t="s">
        <v>111</v>
      </c>
      <c r="T1" s="3" t="s">
        <v>112</v>
      </c>
      <c r="U1" s="3" t="s">
        <v>113</v>
      </c>
      <c r="V1" s="3" t="s">
        <v>120</v>
      </c>
      <c r="W1" s="3" t="s">
        <v>121</v>
      </c>
      <c r="X1" s="3" t="s">
        <v>122</v>
      </c>
      <c r="Y1" s="3" t="s">
        <v>114</v>
      </c>
      <c r="Z1" s="3" t="s">
        <v>130</v>
      </c>
      <c r="AA1" s="3" t="s">
        <v>126</v>
      </c>
      <c r="AB1" s="41" t="s">
        <v>133</v>
      </c>
      <c r="AC1" s="3" t="s">
        <v>115</v>
      </c>
      <c r="AD1" s="3" t="s">
        <v>116</v>
      </c>
      <c r="AE1" s="3" t="s">
        <v>117</v>
      </c>
      <c r="AF1" s="3" t="s">
        <v>132</v>
      </c>
      <c r="AG1" s="3" t="s">
        <v>127</v>
      </c>
      <c r="AH1" s="41" t="s">
        <v>134</v>
      </c>
      <c r="AI1" s="3" t="s">
        <v>118</v>
      </c>
      <c r="AJ1" s="3" t="s">
        <v>119</v>
      </c>
      <c r="AK1" s="3" t="s">
        <v>123</v>
      </c>
      <c r="AL1" s="3" t="s">
        <v>131</v>
      </c>
      <c r="AM1" s="3" t="s">
        <v>128</v>
      </c>
      <c r="AN1" s="41" t="s">
        <v>135</v>
      </c>
      <c r="AO1" s="3" t="s">
        <v>124</v>
      </c>
      <c r="AP1" s="3" t="s">
        <v>125</v>
      </c>
    </row>
    <row r="2" spans="1:42" x14ac:dyDescent="0.25">
      <c r="A2" t="s">
        <v>44</v>
      </c>
      <c r="B2">
        <v>1</v>
      </c>
      <c r="C2" s="30">
        <v>1</v>
      </c>
      <c r="D2">
        <v>1</v>
      </c>
      <c r="E2" s="8">
        <v>-11.538461538461533</v>
      </c>
      <c r="F2">
        <v>103</v>
      </c>
      <c r="G2">
        <v>55</v>
      </c>
      <c r="H2">
        <v>52</v>
      </c>
      <c r="I2">
        <v>5.5</v>
      </c>
      <c r="J2">
        <v>8.8000000000000007</v>
      </c>
      <c r="K2" s="9">
        <v>99</v>
      </c>
      <c r="L2" s="9">
        <v>58</v>
      </c>
      <c r="M2">
        <v>56</v>
      </c>
      <c r="N2">
        <v>7.1</v>
      </c>
      <c r="O2">
        <v>9.6</v>
      </c>
      <c r="P2" s="36"/>
      <c r="Q2" s="36"/>
      <c r="R2" s="36"/>
      <c r="S2" s="36"/>
      <c r="T2" s="36"/>
      <c r="U2" s="36"/>
      <c r="V2" s="36"/>
      <c r="W2" s="36"/>
      <c r="X2" s="36"/>
      <c r="Y2" s="5">
        <v>2.512035341426464</v>
      </c>
      <c r="Z2" s="42">
        <v>3.6121253226114147</v>
      </c>
      <c r="AA2" s="5">
        <v>3835.1991329561247</v>
      </c>
      <c r="AB2" s="4">
        <v>4.1124999999999998</v>
      </c>
      <c r="AC2" s="23">
        <v>81.3</v>
      </c>
      <c r="AD2" s="23">
        <v>69.105000000000004</v>
      </c>
      <c r="AE2" s="5">
        <v>5.5464699909144617</v>
      </c>
      <c r="AF2" s="42">
        <v>5.3881199160332294</v>
      </c>
      <c r="AG2" s="5">
        <v>4547.3405157145435</v>
      </c>
      <c r="AH2" s="42">
        <v>4.2525000000000004</v>
      </c>
      <c r="AI2" s="23">
        <v>65.699999999999989</v>
      </c>
      <c r="AJ2" s="23">
        <v>72.269999999999982</v>
      </c>
      <c r="AK2" s="5">
        <v>3.0344346494879977</v>
      </c>
      <c r="AL2" s="42">
        <v>1.7759945934218146</v>
      </c>
      <c r="AM2" s="5">
        <f>AG2-AA2</f>
        <v>712.14138275841879</v>
      </c>
      <c r="AN2" s="43">
        <f>AH2-AB2</f>
        <v>0.14000000000000057</v>
      </c>
      <c r="AO2" s="5">
        <v>-15.600000000000009</v>
      </c>
      <c r="AP2" s="5">
        <v>3.1649999999999778</v>
      </c>
    </row>
    <row r="3" spans="1:42" x14ac:dyDescent="0.25">
      <c r="A3" t="s">
        <v>44</v>
      </c>
      <c r="B3">
        <v>2</v>
      </c>
      <c r="C3" s="30">
        <v>2</v>
      </c>
      <c r="D3">
        <v>1</v>
      </c>
      <c r="E3" s="8">
        <v>-21.542553191489354</v>
      </c>
      <c r="F3">
        <v>115</v>
      </c>
      <c r="G3">
        <v>65</v>
      </c>
      <c r="H3">
        <v>52</v>
      </c>
      <c r="I3">
        <v>7.4</v>
      </c>
      <c r="J3">
        <v>8.5</v>
      </c>
      <c r="K3">
        <v>120</v>
      </c>
      <c r="L3">
        <v>65</v>
      </c>
      <c r="M3">
        <v>54</v>
      </c>
      <c r="N3">
        <v>7.8</v>
      </c>
      <c r="O3">
        <v>10.3</v>
      </c>
      <c r="P3" s="36"/>
      <c r="Q3" s="31">
        <v>0</v>
      </c>
      <c r="R3" s="29">
        <v>21.39</v>
      </c>
      <c r="S3" s="36"/>
      <c r="T3" s="36"/>
      <c r="U3" s="32">
        <v>30.56</v>
      </c>
      <c r="V3" s="36"/>
      <c r="W3" s="36"/>
      <c r="X3" s="4">
        <f>U3-R3</f>
        <v>9.1699999999999982</v>
      </c>
      <c r="Y3" s="5">
        <v>7.4795705816376916</v>
      </c>
      <c r="Z3" s="42">
        <v>7.3832592062831548</v>
      </c>
      <c r="AA3" s="24">
        <v>3854.451018395117</v>
      </c>
      <c r="AB3" s="4">
        <v>3.95</v>
      </c>
      <c r="AC3" s="23">
        <v>115.7</v>
      </c>
      <c r="AD3" s="23">
        <v>104.13000000000001</v>
      </c>
      <c r="AE3" s="5">
        <v>3.8965836337834436</v>
      </c>
      <c r="AF3" s="42">
        <v>3.899075026720622</v>
      </c>
      <c r="AG3" s="24">
        <v>2595.5563928760948</v>
      </c>
      <c r="AH3" s="4">
        <v>4.0075000000000003</v>
      </c>
      <c r="AI3" s="23">
        <v>85.4</v>
      </c>
      <c r="AJ3" s="23">
        <v>83.976666666666674</v>
      </c>
      <c r="AK3" s="5">
        <v>-3.582986947854248</v>
      </c>
      <c r="AL3" s="42">
        <v>-3.4841841795625328</v>
      </c>
      <c r="AM3" s="5">
        <f>AG3-AA3</f>
        <v>-1258.8946255190222</v>
      </c>
      <c r="AN3" s="43">
        <f t="shared" ref="AN3:AN66" si="0">AH3-AB3</f>
        <v>5.7500000000000107E-2</v>
      </c>
      <c r="AO3" s="5">
        <v>-30.299999999999997</v>
      </c>
      <c r="AP3" s="5">
        <v>-20.153333333333336</v>
      </c>
    </row>
    <row r="4" spans="1:42" x14ac:dyDescent="0.25">
      <c r="A4" t="s">
        <v>44</v>
      </c>
      <c r="B4">
        <v>3</v>
      </c>
      <c r="C4" s="30">
        <v>3</v>
      </c>
      <c r="D4">
        <v>0</v>
      </c>
      <c r="E4" s="8">
        <v>0.49382716049383862</v>
      </c>
      <c r="F4">
        <v>103</v>
      </c>
      <c r="G4">
        <v>55</v>
      </c>
      <c r="H4">
        <v>47</v>
      </c>
      <c r="I4">
        <v>6.5</v>
      </c>
      <c r="J4">
        <v>5.4</v>
      </c>
      <c r="K4">
        <v>104</v>
      </c>
      <c r="L4">
        <v>54</v>
      </c>
      <c r="M4">
        <v>48</v>
      </c>
      <c r="N4">
        <v>7.5</v>
      </c>
      <c r="O4">
        <v>9.1</v>
      </c>
      <c r="P4" s="36"/>
      <c r="Q4" s="31">
        <v>0</v>
      </c>
      <c r="R4" s="31">
        <v>0</v>
      </c>
      <c r="S4" s="36"/>
      <c r="T4">
        <v>0</v>
      </c>
      <c r="U4">
        <v>0</v>
      </c>
      <c r="V4" s="36"/>
      <c r="W4" s="36"/>
      <c r="X4" s="4">
        <f>U4-R4</f>
        <v>0</v>
      </c>
      <c r="Y4" s="45">
        <v>7.2319201995012472</v>
      </c>
      <c r="Z4" s="46">
        <v>6.7445672109003096</v>
      </c>
      <c r="AA4" s="24">
        <v>4676.3288374289905</v>
      </c>
      <c r="AB4" s="7">
        <v>4.01</v>
      </c>
      <c r="AC4" s="24">
        <v>102.3</v>
      </c>
      <c r="AD4" s="24">
        <v>83.545000000000002</v>
      </c>
      <c r="AE4" s="47"/>
      <c r="AF4" s="47"/>
      <c r="AG4" s="25"/>
      <c r="AH4" s="7">
        <v>3.97</v>
      </c>
      <c r="AI4" s="25"/>
      <c r="AJ4" s="25"/>
      <c r="AK4" s="47"/>
      <c r="AL4" s="47"/>
      <c r="AM4" s="47"/>
      <c r="AN4" s="48">
        <f t="shared" si="0"/>
        <v>-3.9999999999999591E-2</v>
      </c>
      <c r="AO4" s="47"/>
      <c r="AP4" s="47"/>
    </row>
    <row r="5" spans="1:42" x14ac:dyDescent="0.25">
      <c r="A5" t="s">
        <v>45</v>
      </c>
      <c r="B5">
        <v>1</v>
      </c>
      <c r="C5" s="30">
        <v>1</v>
      </c>
      <c r="D5">
        <v>0</v>
      </c>
      <c r="E5" s="8">
        <v>-5.8823529411764701</v>
      </c>
      <c r="F5">
        <v>101</v>
      </c>
      <c r="G5">
        <v>68</v>
      </c>
      <c r="H5">
        <v>62</v>
      </c>
      <c r="I5">
        <v>7.1</v>
      </c>
      <c r="J5">
        <v>8.9</v>
      </c>
      <c r="K5">
        <v>112</v>
      </c>
      <c r="L5">
        <v>75</v>
      </c>
      <c r="M5">
        <v>64</v>
      </c>
      <c r="N5">
        <v>7.1</v>
      </c>
      <c r="O5">
        <v>8</v>
      </c>
      <c r="P5" s="36"/>
      <c r="Q5" s="31">
        <v>0</v>
      </c>
      <c r="R5" s="36"/>
      <c r="S5" s="36"/>
      <c r="T5" s="36"/>
      <c r="U5" s="31">
        <v>0</v>
      </c>
      <c r="V5" s="36"/>
      <c r="W5" s="31">
        <v>0</v>
      </c>
      <c r="X5" s="36"/>
      <c r="Y5" s="45">
        <v>3.7074396297696182</v>
      </c>
      <c r="Z5" s="46">
        <v>4.4636657561277104</v>
      </c>
      <c r="AA5" s="26">
        <v>4044.3123571058395</v>
      </c>
      <c r="AB5" s="49">
        <v>4.6349999999999998</v>
      </c>
      <c r="AC5" s="24">
        <v>70.099999999999994</v>
      </c>
      <c r="AD5" s="24">
        <v>68.931666666666658</v>
      </c>
      <c r="AE5" s="45">
        <v>4.8705486516431789</v>
      </c>
      <c r="AF5" s="46">
        <v>5.4621202800311019</v>
      </c>
      <c r="AG5" s="24">
        <v>4707.0830817973101</v>
      </c>
      <c r="AH5" s="49">
        <v>4.5225000000000009</v>
      </c>
      <c r="AI5" s="24">
        <v>76.25</v>
      </c>
      <c r="AJ5" s="24">
        <v>77.520833333333329</v>
      </c>
      <c r="AK5" s="45">
        <v>1.1631090218735607</v>
      </c>
      <c r="AL5" s="46">
        <v>0.99845452390339151</v>
      </c>
      <c r="AM5" s="45">
        <f t="shared" ref="AM5:AM12" si="1">AG5-AA5</f>
        <v>662.7707246914706</v>
      </c>
      <c r="AN5" s="48">
        <f t="shared" si="0"/>
        <v>-0.11249999999999893</v>
      </c>
      <c r="AO5" s="45">
        <v>6.1500000000000057</v>
      </c>
      <c r="AP5" s="45">
        <v>8.5891666666666708</v>
      </c>
    </row>
    <row r="6" spans="1:42" x14ac:dyDescent="0.25">
      <c r="A6" t="s">
        <v>45</v>
      </c>
      <c r="B6">
        <v>2</v>
      </c>
      <c r="C6" s="30">
        <v>2</v>
      </c>
      <c r="D6">
        <v>1</v>
      </c>
      <c r="E6" s="8">
        <v>-20.334261838440113</v>
      </c>
      <c r="F6">
        <v>108</v>
      </c>
      <c r="G6">
        <v>74</v>
      </c>
      <c r="H6">
        <v>63</v>
      </c>
      <c r="I6">
        <v>7.2</v>
      </c>
      <c r="J6">
        <v>7.8</v>
      </c>
      <c r="K6">
        <v>108</v>
      </c>
      <c r="L6">
        <v>78</v>
      </c>
      <c r="M6">
        <v>66</v>
      </c>
      <c r="N6">
        <v>7.2</v>
      </c>
      <c r="O6">
        <v>9</v>
      </c>
      <c r="P6" s="36"/>
      <c r="Q6" s="36"/>
      <c r="R6" s="36"/>
      <c r="S6" s="36"/>
      <c r="T6" s="36"/>
      <c r="U6" s="36"/>
      <c r="V6" s="36"/>
      <c r="W6" s="36"/>
      <c r="X6" s="36"/>
      <c r="Y6" s="45">
        <v>9.0044956588047143</v>
      </c>
      <c r="Z6" s="46">
        <v>7.3050711527861578</v>
      </c>
      <c r="AA6" s="24">
        <v>8439.4374271599918</v>
      </c>
      <c r="AB6" s="50">
        <v>4.6475</v>
      </c>
      <c r="AC6" s="24">
        <v>84.15</v>
      </c>
      <c r="AD6" s="24">
        <v>96.071250000000006</v>
      </c>
      <c r="AE6" s="45">
        <v>5.2463804249105053</v>
      </c>
      <c r="AF6" s="46">
        <v>4.5928567602049108</v>
      </c>
      <c r="AG6" s="24">
        <v>7146.2744921255398</v>
      </c>
      <c r="AH6" s="50">
        <v>4.66</v>
      </c>
      <c r="AI6" s="24">
        <v>62.650000000000006</v>
      </c>
      <c r="AJ6" s="24">
        <v>71.003333333333345</v>
      </c>
      <c r="AK6" s="45">
        <v>-3.758115233894209</v>
      </c>
      <c r="AL6" s="46">
        <v>-2.712214392581247</v>
      </c>
      <c r="AM6" s="45">
        <f t="shared" si="1"/>
        <v>-1293.1629350344519</v>
      </c>
      <c r="AN6" s="48">
        <f t="shared" si="0"/>
        <v>1.2500000000000178E-2</v>
      </c>
      <c r="AO6" s="45">
        <v>-21.5</v>
      </c>
      <c r="AP6" s="45">
        <v>-25.067916666666662</v>
      </c>
    </row>
    <row r="7" spans="1:42" x14ac:dyDescent="0.25">
      <c r="A7" t="s">
        <v>45</v>
      </c>
      <c r="B7">
        <v>3</v>
      </c>
      <c r="C7" s="30">
        <v>3</v>
      </c>
      <c r="D7">
        <v>0</v>
      </c>
      <c r="E7" s="8">
        <v>0.2631578947368482</v>
      </c>
      <c r="F7">
        <v>112</v>
      </c>
      <c r="G7">
        <v>63</v>
      </c>
      <c r="H7">
        <v>62</v>
      </c>
      <c r="I7">
        <v>7.6</v>
      </c>
      <c r="J7">
        <v>9.3000000000000007</v>
      </c>
      <c r="K7">
        <v>107</v>
      </c>
      <c r="L7">
        <v>70</v>
      </c>
      <c r="M7">
        <v>59</v>
      </c>
      <c r="N7">
        <v>7.3</v>
      </c>
      <c r="O7">
        <v>7.5</v>
      </c>
      <c r="P7" s="36"/>
      <c r="Q7">
        <v>0</v>
      </c>
      <c r="R7">
        <v>0</v>
      </c>
      <c r="S7" s="36"/>
      <c r="T7" s="36"/>
      <c r="U7" s="36"/>
      <c r="V7" s="36"/>
      <c r="W7" s="36"/>
      <c r="X7" s="36"/>
      <c r="Y7" s="45">
        <v>8.4</v>
      </c>
      <c r="Z7" s="46">
        <v>9.4732314028131306</v>
      </c>
      <c r="AA7" s="24">
        <v>6662.587472308287</v>
      </c>
      <c r="AB7" s="7">
        <v>4.53</v>
      </c>
      <c r="AC7" s="24">
        <v>79.099999999999994</v>
      </c>
      <c r="AD7" s="24">
        <v>83.054999999999993</v>
      </c>
      <c r="AE7" s="45">
        <v>7.4398249452954008</v>
      </c>
      <c r="AF7" s="46">
        <v>7.0870062018224544</v>
      </c>
      <c r="AG7" s="24">
        <v>5437.9187550604729</v>
      </c>
      <c r="AH7" s="7">
        <v>4.57</v>
      </c>
      <c r="AI7" s="24">
        <v>69.400000000000006</v>
      </c>
      <c r="AJ7" s="24">
        <v>75.761666666666684</v>
      </c>
      <c r="AK7" s="45">
        <v>-18.625337961972768</v>
      </c>
      <c r="AL7" s="46">
        <v>-2.3862252009906761</v>
      </c>
      <c r="AM7" s="45">
        <f t="shared" si="1"/>
        <v>-1224.6687172478141</v>
      </c>
      <c r="AN7" s="48">
        <f t="shared" si="0"/>
        <v>4.0000000000000036E-2</v>
      </c>
      <c r="AO7" s="45">
        <v>-9.6999999999999886</v>
      </c>
      <c r="AP7" s="45">
        <v>-7.2933333333333081</v>
      </c>
    </row>
    <row r="8" spans="1:42" x14ac:dyDescent="0.25">
      <c r="A8" t="s">
        <v>46</v>
      </c>
      <c r="B8">
        <v>1</v>
      </c>
      <c r="C8" s="30">
        <v>2</v>
      </c>
      <c r="D8">
        <v>0</v>
      </c>
      <c r="E8" s="8">
        <v>2.5839793281653769</v>
      </c>
      <c r="F8">
        <v>102</v>
      </c>
      <c r="G8">
        <v>66</v>
      </c>
      <c r="H8">
        <v>48</v>
      </c>
      <c r="I8">
        <v>6.9</v>
      </c>
      <c r="J8">
        <v>10.1</v>
      </c>
      <c r="K8">
        <v>103</v>
      </c>
      <c r="L8">
        <v>62</v>
      </c>
      <c r="M8">
        <v>60</v>
      </c>
      <c r="N8">
        <v>8.3000000000000007</v>
      </c>
      <c r="O8">
        <v>11.7</v>
      </c>
      <c r="P8">
        <v>11.07</v>
      </c>
      <c r="Q8" s="31">
        <v>0</v>
      </c>
      <c r="R8">
        <v>0</v>
      </c>
      <c r="S8" s="36"/>
      <c r="T8" s="36"/>
      <c r="U8" s="36"/>
      <c r="V8" s="36"/>
      <c r="W8" s="36"/>
      <c r="X8" s="36"/>
      <c r="Y8" s="45">
        <v>7.6799787086186013</v>
      </c>
      <c r="Z8" s="46">
        <v>6.5679514828899777</v>
      </c>
      <c r="AA8" s="26">
        <v>3397.8238921688417</v>
      </c>
      <c r="AB8" s="49">
        <v>3.5974999999999997</v>
      </c>
      <c r="AC8" s="24">
        <v>100.3</v>
      </c>
      <c r="AD8" s="24">
        <v>82.747499999999988</v>
      </c>
      <c r="AE8" s="45">
        <v>0.53333333333333388</v>
      </c>
      <c r="AF8" s="46">
        <v>2.1660037854549952</v>
      </c>
      <c r="AG8" s="24">
        <v>3368.9923139264697</v>
      </c>
      <c r="AH8" s="7">
        <v>3.75</v>
      </c>
      <c r="AI8" s="24">
        <v>63.599999999999994</v>
      </c>
      <c r="AJ8" s="24">
        <v>61.48</v>
      </c>
      <c r="AK8" s="45">
        <v>-7.1466453752852672</v>
      </c>
      <c r="AL8" s="46">
        <v>-4.4019476974349825</v>
      </c>
      <c r="AM8" s="45">
        <f t="shared" si="1"/>
        <v>-28.831578242371961</v>
      </c>
      <c r="AN8" s="48">
        <f t="shared" si="0"/>
        <v>0.1525000000000003</v>
      </c>
      <c r="AO8" s="45">
        <v>-36.700000000000003</v>
      </c>
      <c r="AP8" s="45">
        <v>-21.267499999999991</v>
      </c>
    </row>
    <row r="9" spans="1:42" x14ac:dyDescent="0.25">
      <c r="A9" t="s">
        <v>46</v>
      </c>
      <c r="B9">
        <v>2</v>
      </c>
      <c r="C9" s="30">
        <v>3</v>
      </c>
      <c r="D9">
        <v>0</v>
      </c>
      <c r="E9" s="8">
        <v>-1.8716577540107027</v>
      </c>
      <c r="F9">
        <v>110</v>
      </c>
      <c r="G9">
        <v>75</v>
      </c>
      <c r="H9">
        <v>50</v>
      </c>
      <c r="I9">
        <v>6.6</v>
      </c>
      <c r="J9">
        <v>9.6</v>
      </c>
      <c r="K9">
        <v>112</v>
      </c>
      <c r="L9">
        <v>68</v>
      </c>
      <c r="M9">
        <v>54</v>
      </c>
      <c r="N9">
        <v>7.1</v>
      </c>
      <c r="O9">
        <v>9.8000000000000007</v>
      </c>
      <c r="P9" s="36"/>
      <c r="Q9" s="36"/>
      <c r="R9" s="36"/>
      <c r="S9" s="36"/>
      <c r="T9" s="36"/>
      <c r="U9" s="36"/>
      <c r="V9" s="36"/>
      <c r="W9" s="36"/>
      <c r="X9" s="36"/>
      <c r="Y9" s="45">
        <v>12.622811157351634</v>
      </c>
      <c r="Z9" s="46">
        <v>10.845360431072294</v>
      </c>
      <c r="AA9" s="24">
        <v>4763.3851679221416</v>
      </c>
      <c r="AB9" s="50">
        <v>3.3849999999999998</v>
      </c>
      <c r="AC9" s="24">
        <v>86.15</v>
      </c>
      <c r="AD9" s="24">
        <v>75.381249999999994</v>
      </c>
      <c r="AE9" s="45">
        <v>8.9389099009782083</v>
      </c>
      <c r="AF9" s="46">
        <v>8.0195241787374592</v>
      </c>
      <c r="AG9" s="24">
        <v>4857.9393907403228</v>
      </c>
      <c r="AH9" s="50">
        <v>3.39</v>
      </c>
      <c r="AI9" s="24">
        <v>87</v>
      </c>
      <c r="AJ9" s="24">
        <v>78.3</v>
      </c>
      <c r="AK9" s="45">
        <v>-3.6839012563734261</v>
      </c>
      <c r="AL9" s="46">
        <v>-2.8258362523348346</v>
      </c>
      <c r="AM9" s="45">
        <f t="shared" si="1"/>
        <v>94.554222818181188</v>
      </c>
      <c r="AN9" s="48">
        <f t="shared" si="0"/>
        <v>5.0000000000003375E-3</v>
      </c>
      <c r="AO9" s="45">
        <v>0.84999999999999432</v>
      </c>
      <c r="AP9" s="45">
        <v>2.9187500000000028</v>
      </c>
    </row>
    <row r="10" spans="1:42" x14ac:dyDescent="0.25">
      <c r="A10" t="s">
        <v>46</v>
      </c>
      <c r="B10">
        <v>3</v>
      </c>
      <c r="C10" s="30">
        <v>1</v>
      </c>
      <c r="D10">
        <v>0</v>
      </c>
      <c r="E10" s="8">
        <v>1.2953367875647739</v>
      </c>
      <c r="F10">
        <v>111</v>
      </c>
      <c r="G10">
        <v>67</v>
      </c>
      <c r="H10">
        <v>48</v>
      </c>
      <c r="I10">
        <v>6.9</v>
      </c>
      <c r="J10">
        <v>10.4</v>
      </c>
      <c r="K10">
        <v>114</v>
      </c>
      <c r="L10">
        <v>69</v>
      </c>
      <c r="M10">
        <v>55</v>
      </c>
      <c r="N10">
        <v>7.3</v>
      </c>
      <c r="O10">
        <v>8</v>
      </c>
      <c r="P10">
        <v>12.12</v>
      </c>
      <c r="Q10" s="31">
        <v>0</v>
      </c>
      <c r="R10">
        <v>0</v>
      </c>
      <c r="S10" s="36"/>
      <c r="T10" s="36"/>
      <c r="U10" s="36"/>
      <c r="V10" s="36"/>
      <c r="W10" s="36"/>
      <c r="X10" s="36"/>
      <c r="Y10" s="45">
        <v>2.6525198938992065</v>
      </c>
      <c r="Z10" s="46">
        <v>2.9321058495051178</v>
      </c>
      <c r="AA10" s="24">
        <v>3068.125629739653</v>
      </c>
      <c r="AB10" s="7">
        <v>3.77</v>
      </c>
      <c r="AC10" s="24">
        <v>76.099999999999994</v>
      </c>
      <c r="AD10" s="24">
        <v>69.75833333333334</v>
      </c>
      <c r="AE10" s="45">
        <v>0</v>
      </c>
      <c r="AF10" s="46">
        <v>1.3920159967281798</v>
      </c>
      <c r="AG10" s="24">
        <v>2601.1375578889033</v>
      </c>
      <c r="AH10" s="7">
        <v>3.59</v>
      </c>
      <c r="AI10" s="24">
        <v>72.400000000000006</v>
      </c>
      <c r="AJ10" s="24">
        <v>63.95333333333334</v>
      </c>
      <c r="AK10" s="45">
        <v>-2.6525198938992065</v>
      </c>
      <c r="AL10" s="46">
        <v>-1.540089852776938</v>
      </c>
      <c r="AM10" s="45">
        <f t="shared" si="1"/>
        <v>-466.98807185074975</v>
      </c>
      <c r="AN10" s="48">
        <f t="shared" si="0"/>
        <v>-0.18000000000000016</v>
      </c>
      <c r="AO10" s="45">
        <v>-3.6999999999999886</v>
      </c>
      <c r="AP10" s="45">
        <v>-5.8049999999999997</v>
      </c>
    </row>
    <row r="11" spans="1:42" x14ac:dyDescent="0.25">
      <c r="A11" t="s">
        <v>47</v>
      </c>
      <c r="B11">
        <v>1</v>
      </c>
      <c r="C11" s="30">
        <v>2</v>
      </c>
      <c r="D11">
        <v>0</v>
      </c>
      <c r="E11" s="8">
        <v>-9.0452261306532638</v>
      </c>
      <c r="F11">
        <v>115</v>
      </c>
      <c r="G11">
        <v>73</v>
      </c>
      <c r="H11">
        <v>51</v>
      </c>
      <c r="I11">
        <v>6.4</v>
      </c>
      <c r="J11">
        <v>9</v>
      </c>
      <c r="K11">
        <v>111</v>
      </c>
      <c r="L11">
        <v>71</v>
      </c>
      <c r="M11">
        <v>52</v>
      </c>
      <c r="N11">
        <v>6.4</v>
      </c>
      <c r="O11">
        <v>8.6</v>
      </c>
      <c r="P11" s="36"/>
      <c r="Q11">
        <v>0</v>
      </c>
      <c r="R11">
        <v>0</v>
      </c>
      <c r="S11" s="36"/>
      <c r="T11">
        <v>0</v>
      </c>
      <c r="U11">
        <v>0</v>
      </c>
      <c r="V11" s="36"/>
      <c r="W11" s="30">
        <f t="shared" ref="W11:X16" si="2">T11-Q11</f>
        <v>0</v>
      </c>
      <c r="X11" s="30">
        <f t="shared" si="2"/>
        <v>0</v>
      </c>
      <c r="Y11" s="45">
        <v>8.5625485625483861</v>
      </c>
      <c r="Z11" s="46">
        <v>7.1553539092753304</v>
      </c>
      <c r="AA11" s="26">
        <v>3025.1462364697745</v>
      </c>
      <c r="AB11" s="49">
        <v>4.3875000000000002</v>
      </c>
      <c r="AC11" s="24">
        <v>73.550000000000011</v>
      </c>
      <c r="AD11" s="24">
        <v>68.64666666666669</v>
      </c>
      <c r="AE11" s="45">
        <v>7.1068609377112875</v>
      </c>
      <c r="AF11" s="46">
        <v>6.8029057477614785</v>
      </c>
      <c r="AG11" s="24">
        <v>3011.3157028996043</v>
      </c>
      <c r="AH11" s="49">
        <v>4.376666666666666</v>
      </c>
      <c r="AI11" s="24">
        <v>55.2</v>
      </c>
      <c r="AJ11" s="24">
        <v>51.980000000000004</v>
      </c>
      <c r="AK11" s="45">
        <v>-1.4556876248370987</v>
      </c>
      <c r="AL11" s="46">
        <v>-0.35244816151385194</v>
      </c>
      <c r="AM11" s="45">
        <f t="shared" si="1"/>
        <v>-13.830533570170246</v>
      </c>
      <c r="AN11" s="48">
        <f t="shared" si="0"/>
        <v>-1.0833333333334139E-2</v>
      </c>
      <c r="AO11" s="45">
        <v>-18.350000000000009</v>
      </c>
      <c r="AP11" s="45">
        <v>-16.666666666666686</v>
      </c>
    </row>
    <row r="12" spans="1:42" x14ac:dyDescent="0.25">
      <c r="A12" t="s">
        <v>47</v>
      </c>
      <c r="B12">
        <v>2</v>
      </c>
      <c r="C12" s="30">
        <v>3</v>
      </c>
      <c r="D12">
        <v>0</v>
      </c>
      <c r="E12" s="8">
        <v>-15.014164305949004</v>
      </c>
      <c r="F12">
        <v>120</v>
      </c>
      <c r="G12">
        <v>78</v>
      </c>
      <c r="H12">
        <v>52</v>
      </c>
      <c r="I12">
        <v>5.5</v>
      </c>
      <c r="J12">
        <v>8</v>
      </c>
      <c r="K12">
        <v>120</v>
      </c>
      <c r="L12">
        <v>80</v>
      </c>
      <c r="M12">
        <v>50</v>
      </c>
      <c r="N12">
        <v>5.8</v>
      </c>
      <c r="O12">
        <v>7.3</v>
      </c>
      <c r="P12" s="36"/>
      <c r="Q12">
        <v>0</v>
      </c>
      <c r="R12" s="31">
        <v>0</v>
      </c>
      <c r="S12" s="36"/>
      <c r="T12">
        <v>0</v>
      </c>
      <c r="U12">
        <v>0</v>
      </c>
      <c r="V12" s="36"/>
      <c r="W12" s="30">
        <f t="shared" si="2"/>
        <v>0</v>
      </c>
      <c r="X12" s="31">
        <v>0</v>
      </c>
      <c r="Y12" s="45">
        <v>8.6092715231788066</v>
      </c>
      <c r="Z12" s="46">
        <v>8.0671919435368658</v>
      </c>
      <c r="AA12" s="24">
        <v>3556.4885953506027</v>
      </c>
      <c r="AB12" s="50">
        <v>4.1524999999999999</v>
      </c>
      <c r="AC12" s="24">
        <v>71.8</v>
      </c>
      <c r="AD12" s="24">
        <v>68.209999999999994</v>
      </c>
      <c r="AE12" s="45">
        <v>5.4076519115364494</v>
      </c>
      <c r="AF12" s="46">
        <v>5.2915735452059964</v>
      </c>
      <c r="AG12" s="24">
        <v>2999.4777850206783</v>
      </c>
      <c r="AH12" s="50">
        <v>4.3725000000000005</v>
      </c>
      <c r="AI12" s="24">
        <v>49.05</v>
      </c>
      <c r="AJ12" s="24">
        <v>52.728749999999998</v>
      </c>
      <c r="AK12" s="45">
        <v>-3.2016196116423572</v>
      </c>
      <c r="AL12" s="46">
        <v>-2.7756183983308693</v>
      </c>
      <c r="AM12" s="45">
        <f t="shared" si="1"/>
        <v>-557.01081032992442</v>
      </c>
      <c r="AN12" s="48">
        <f t="shared" si="0"/>
        <v>0.22000000000000064</v>
      </c>
      <c r="AO12" s="45">
        <v>-22.75</v>
      </c>
      <c r="AP12" s="45">
        <v>-15.481249999999996</v>
      </c>
    </row>
    <row r="13" spans="1:42" x14ac:dyDescent="0.25">
      <c r="A13" t="s">
        <v>47</v>
      </c>
      <c r="B13">
        <v>3</v>
      </c>
      <c r="C13" s="30">
        <v>1</v>
      </c>
      <c r="D13">
        <v>0</v>
      </c>
      <c r="E13" s="8">
        <v>4.3596730245231647</v>
      </c>
      <c r="F13">
        <v>110</v>
      </c>
      <c r="G13">
        <v>72</v>
      </c>
      <c r="H13">
        <v>52</v>
      </c>
      <c r="I13">
        <v>5.9</v>
      </c>
      <c r="J13">
        <v>8.5</v>
      </c>
      <c r="K13">
        <v>114</v>
      </c>
      <c r="L13">
        <v>76</v>
      </c>
      <c r="M13">
        <v>52</v>
      </c>
      <c r="N13">
        <v>5.9</v>
      </c>
      <c r="O13">
        <v>8.3000000000000007</v>
      </c>
      <c r="P13" s="36"/>
      <c r="Q13" s="36"/>
      <c r="R13" s="31">
        <v>0</v>
      </c>
      <c r="S13" s="36"/>
      <c r="T13">
        <v>0</v>
      </c>
      <c r="U13">
        <v>0</v>
      </c>
      <c r="V13" s="36"/>
      <c r="W13" s="36"/>
      <c r="X13" s="31">
        <v>0</v>
      </c>
      <c r="Y13" s="45">
        <v>8.1270930327538107</v>
      </c>
      <c r="Z13" s="46">
        <v>7.4516064624484457</v>
      </c>
      <c r="AA13" s="24">
        <v>3603.4903378765298</v>
      </c>
      <c r="AB13" s="50">
        <v>4.3725000000000005</v>
      </c>
      <c r="AC13" s="24">
        <v>93.3</v>
      </c>
      <c r="AD13" s="24">
        <v>79.305000000000007</v>
      </c>
      <c r="AE13" s="47"/>
      <c r="AF13" s="47"/>
      <c r="AG13" s="25"/>
      <c r="AH13" s="25"/>
      <c r="AI13" s="25"/>
      <c r="AJ13" s="25"/>
      <c r="AK13" s="47"/>
      <c r="AL13" s="47"/>
      <c r="AM13" s="47"/>
      <c r="AN13" s="51"/>
      <c r="AO13" s="47"/>
      <c r="AP13" s="47"/>
    </row>
    <row r="14" spans="1:42" x14ac:dyDescent="0.25">
      <c r="A14" t="s">
        <v>48</v>
      </c>
      <c r="B14">
        <v>1</v>
      </c>
      <c r="C14" s="30">
        <v>2</v>
      </c>
      <c r="D14">
        <v>0</v>
      </c>
      <c r="E14" s="8">
        <v>0.6849315068493208</v>
      </c>
      <c r="F14">
        <v>98</v>
      </c>
      <c r="G14">
        <v>60</v>
      </c>
      <c r="H14">
        <v>44</v>
      </c>
      <c r="I14">
        <v>8</v>
      </c>
      <c r="J14">
        <v>9.6</v>
      </c>
      <c r="K14">
        <v>95</v>
      </c>
      <c r="L14">
        <v>57</v>
      </c>
      <c r="M14">
        <v>49</v>
      </c>
      <c r="N14">
        <v>8.1999999999999993</v>
      </c>
      <c r="O14">
        <v>8.9</v>
      </c>
      <c r="P14">
        <v>4.1900000000000004</v>
      </c>
      <c r="Q14">
        <v>0</v>
      </c>
      <c r="R14">
        <v>0</v>
      </c>
      <c r="S14">
        <v>4.1900000000000004</v>
      </c>
      <c r="T14">
        <v>0</v>
      </c>
      <c r="U14">
        <v>0</v>
      </c>
      <c r="V14" s="30">
        <f t="shared" ref="V14:V66" si="3">S14-P14</f>
        <v>0</v>
      </c>
      <c r="W14" s="30">
        <f t="shared" si="2"/>
        <v>0</v>
      </c>
      <c r="X14" s="30">
        <f t="shared" si="2"/>
        <v>0</v>
      </c>
      <c r="Y14" s="45">
        <v>11.312217194570136</v>
      </c>
      <c r="Z14" s="46">
        <v>8.2975789474589732</v>
      </c>
      <c r="AA14" s="26">
        <v>2890.7362288732365</v>
      </c>
      <c r="AB14" s="7">
        <v>4.42</v>
      </c>
      <c r="AC14" s="24">
        <v>96.9</v>
      </c>
      <c r="AD14" s="24">
        <v>73.482500000000002</v>
      </c>
      <c r="AE14" s="45">
        <v>4.8611111111111098</v>
      </c>
      <c r="AF14" s="46">
        <v>4.843327079466242</v>
      </c>
      <c r="AG14" s="24">
        <v>3444.342345581319</v>
      </c>
      <c r="AH14" s="7">
        <v>4.32</v>
      </c>
      <c r="AI14" s="24">
        <v>59.05</v>
      </c>
      <c r="AJ14" s="24">
        <v>50.192499999999995</v>
      </c>
      <c r="AK14" s="45">
        <v>-6.4511060834590266</v>
      </c>
      <c r="AL14" s="46">
        <v>-3.4542518679927312</v>
      </c>
      <c r="AM14" s="45">
        <f t="shared" ref="AM14:AM20" si="4">AG14-AA14</f>
        <v>553.60611670808248</v>
      </c>
      <c r="AN14" s="48">
        <f t="shared" si="0"/>
        <v>-9.9999999999999645E-2</v>
      </c>
      <c r="AO14" s="45">
        <v>-37.850000000000009</v>
      </c>
      <c r="AP14" s="45">
        <v>-23.290000000000006</v>
      </c>
    </row>
    <row r="15" spans="1:42" x14ac:dyDescent="0.25">
      <c r="A15" t="s">
        <v>48</v>
      </c>
      <c r="B15">
        <v>2</v>
      </c>
      <c r="C15" s="30">
        <v>1</v>
      </c>
      <c r="D15">
        <v>0</v>
      </c>
      <c r="E15" s="8">
        <v>-1.1210762331838524</v>
      </c>
      <c r="F15">
        <v>109</v>
      </c>
      <c r="G15">
        <v>62</v>
      </c>
      <c r="H15">
        <v>60</v>
      </c>
      <c r="I15">
        <v>3.4</v>
      </c>
      <c r="J15">
        <v>7.9</v>
      </c>
      <c r="K15">
        <v>110</v>
      </c>
      <c r="L15">
        <v>60</v>
      </c>
      <c r="M15">
        <v>64</v>
      </c>
      <c r="N15">
        <v>6.3</v>
      </c>
      <c r="O15">
        <v>7.1</v>
      </c>
      <c r="P15">
        <v>1.56</v>
      </c>
      <c r="Q15">
        <v>0</v>
      </c>
      <c r="R15">
        <v>0</v>
      </c>
      <c r="S15">
        <v>0.43</v>
      </c>
      <c r="T15">
        <v>0</v>
      </c>
      <c r="U15">
        <v>0</v>
      </c>
      <c r="V15" s="30">
        <f>S15-P15</f>
        <v>-1.1300000000000001</v>
      </c>
      <c r="W15" s="30">
        <f>T15-Q15</f>
        <v>0</v>
      </c>
      <c r="X15" s="30">
        <f>U15-R15</f>
        <v>0</v>
      </c>
      <c r="Y15" s="45">
        <v>5.2036199095022724</v>
      </c>
      <c r="Z15" s="46">
        <v>5.2691268638250355</v>
      </c>
      <c r="AA15" s="24">
        <v>3677.1762700583213</v>
      </c>
      <c r="AB15" s="7">
        <v>4.42</v>
      </c>
      <c r="AC15" s="24">
        <v>66.650000000000006</v>
      </c>
      <c r="AD15" s="24">
        <v>61.095833333333339</v>
      </c>
      <c r="AE15" s="45">
        <v>0</v>
      </c>
      <c r="AF15" s="46">
        <v>1.3429957132691461</v>
      </c>
      <c r="AG15" s="24">
        <v>3117.10331053653</v>
      </c>
      <c r="AH15" s="7">
        <v>4.7699999999999996</v>
      </c>
      <c r="AI15" s="24">
        <v>39.799999999999997</v>
      </c>
      <c r="AJ15" s="24">
        <v>47.76</v>
      </c>
      <c r="AK15" s="45">
        <v>-5.2036199095022724</v>
      </c>
      <c r="AL15" s="46">
        <v>-3.9261311505558893</v>
      </c>
      <c r="AM15" s="45">
        <f t="shared" si="4"/>
        <v>-560.07295952179129</v>
      </c>
      <c r="AN15" s="48">
        <f t="shared" si="0"/>
        <v>0.34999999999999964</v>
      </c>
      <c r="AO15" s="45">
        <v>-26.850000000000009</v>
      </c>
      <c r="AP15" s="45">
        <v>-13.335833333333341</v>
      </c>
    </row>
    <row r="16" spans="1:42" x14ac:dyDescent="0.25">
      <c r="A16" t="s">
        <v>48</v>
      </c>
      <c r="B16">
        <v>3</v>
      </c>
      <c r="C16" s="30">
        <v>3</v>
      </c>
      <c r="D16">
        <v>0</v>
      </c>
      <c r="E16" s="8">
        <v>-1.746724890829696</v>
      </c>
      <c r="F16">
        <v>104</v>
      </c>
      <c r="G16">
        <v>54</v>
      </c>
      <c r="H16">
        <v>53</v>
      </c>
      <c r="I16">
        <v>11.5</v>
      </c>
      <c r="J16">
        <v>8.8000000000000007</v>
      </c>
      <c r="K16">
        <v>99</v>
      </c>
      <c r="L16">
        <v>58</v>
      </c>
      <c r="M16">
        <v>53</v>
      </c>
      <c r="N16">
        <v>5.2</v>
      </c>
      <c r="O16">
        <v>8.5</v>
      </c>
      <c r="P16">
        <v>1.46</v>
      </c>
      <c r="Q16">
        <v>0</v>
      </c>
      <c r="R16">
        <v>0</v>
      </c>
      <c r="S16">
        <v>1.34</v>
      </c>
      <c r="T16">
        <v>0</v>
      </c>
      <c r="U16">
        <v>0</v>
      </c>
      <c r="V16" s="30">
        <f t="shared" si="3"/>
        <v>-0.11999999999999988</v>
      </c>
      <c r="W16" s="30">
        <f t="shared" si="2"/>
        <v>0</v>
      </c>
      <c r="X16" s="30">
        <f t="shared" si="2"/>
        <v>0</v>
      </c>
      <c r="Y16" s="45">
        <v>2.2421524663677048</v>
      </c>
      <c r="Z16" s="46">
        <v>3.3667354672450411</v>
      </c>
      <c r="AA16" s="24">
        <v>7743.1786663920202</v>
      </c>
      <c r="AB16" s="7">
        <v>4.46</v>
      </c>
      <c r="AC16" s="24">
        <v>78.800000000000011</v>
      </c>
      <c r="AD16" s="24">
        <v>89.963333333333352</v>
      </c>
      <c r="AE16" s="45">
        <v>8.8992974238876066</v>
      </c>
      <c r="AF16" s="46">
        <v>8.4399545106115923</v>
      </c>
      <c r="AG16" s="24">
        <v>4791.1680604209314</v>
      </c>
      <c r="AH16" s="7">
        <v>4.2699999999999996</v>
      </c>
      <c r="AI16" s="24">
        <v>75</v>
      </c>
      <c r="AJ16" s="24">
        <v>66.25</v>
      </c>
      <c r="AK16" s="45">
        <v>6.6571449575199022</v>
      </c>
      <c r="AL16" s="46">
        <v>5.0732190433665512</v>
      </c>
      <c r="AM16" s="45">
        <f t="shared" si="4"/>
        <v>-2952.0106059710888</v>
      </c>
      <c r="AN16" s="48">
        <f t="shared" si="0"/>
        <v>-0.19000000000000039</v>
      </c>
      <c r="AO16" s="45">
        <v>-3.8000000000000114</v>
      </c>
      <c r="AP16" s="45">
        <v>-23.713333333333352</v>
      </c>
    </row>
    <row r="17" spans="1:42" x14ac:dyDescent="0.25">
      <c r="A17" t="s">
        <v>49</v>
      </c>
      <c r="B17">
        <v>1</v>
      </c>
      <c r="C17" s="30">
        <v>1</v>
      </c>
      <c r="D17">
        <v>0</v>
      </c>
      <c r="E17" s="8">
        <v>-5.5023923444975971</v>
      </c>
      <c r="F17">
        <v>119</v>
      </c>
      <c r="G17">
        <v>56</v>
      </c>
      <c r="H17">
        <v>47</v>
      </c>
      <c r="I17">
        <v>6.3</v>
      </c>
      <c r="J17">
        <v>12.2</v>
      </c>
      <c r="K17">
        <v>105</v>
      </c>
      <c r="L17">
        <v>60</v>
      </c>
      <c r="M17">
        <v>47</v>
      </c>
      <c r="N17">
        <v>6.9</v>
      </c>
      <c r="O17">
        <v>8.4</v>
      </c>
      <c r="P17" s="36"/>
      <c r="Q17" s="36"/>
      <c r="R17" s="36"/>
      <c r="S17" s="36"/>
      <c r="T17" s="36"/>
      <c r="U17" s="36"/>
      <c r="V17" s="36"/>
      <c r="W17" s="36"/>
      <c r="X17" s="36"/>
      <c r="Y17" s="45">
        <v>7.6205822322484211</v>
      </c>
      <c r="Z17" s="46">
        <v>6.4987908906637859</v>
      </c>
      <c r="AA17" s="26">
        <v>3705.3773772862605</v>
      </c>
      <c r="AB17" s="49">
        <v>4.0125000000000002</v>
      </c>
      <c r="AC17" s="24">
        <v>104.30000000000001</v>
      </c>
      <c r="AD17" s="24">
        <v>83.440000000000012</v>
      </c>
      <c r="AE17" s="45">
        <v>1.30306062880518</v>
      </c>
      <c r="AF17" s="46">
        <v>3.2803575177125621</v>
      </c>
      <c r="AG17" s="24">
        <v>2817.4893231398596</v>
      </c>
      <c r="AH17" s="49">
        <v>4.2824999999999998</v>
      </c>
      <c r="AI17" s="24">
        <v>77.8</v>
      </c>
      <c r="AJ17" s="24">
        <v>61.591666666666669</v>
      </c>
      <c r="AK17" s="45">
        <v>-6.3175216034432413</v>
      </c>
      <c r="AL17" s="46">
        <v>-3.2184333729512238</v>
      </c>
      <c r="AM17" s="45">
        <f t="shared" si="4"/>
        <v>-887.88805414640092</v>
      </c>
      <c r="AN17" s="48">
        <f t="shared" si="0"/>
        <v>0.26999999999999957</v>
      </c>
      <c r="AO17" s="45">
        <v>-26.500000000000014</v>
      </c>
      <c r="AP17" s="45">
        <v>-21.848333333333343</v>
      </c>
    </row>
    <row r="18" spans="1:42" x14ac:dyDescent="0.25">
      <c r="A18" t="s">
        <v>49</v>
      </c>
      <c r="B18">
        <v>2</v>
      </c>
      <c r="C18" s="30">
        <v>3</v>
      </c>
      <c r="D18">
        <v>1</v>
      </c>
      <c r="E18" s="8">
        <v>-20.418848167539263</v>
      </c>
      <c r="F18">
        <v>125</v>
      </c>
      <c r="G18">
        <v>75</v>
      </c>
      <c r="H18">
        <v>52</v>
      </c>
      <c r="I18">
        <v>6.7</v>
      </c>
      <c r="J18">
        <v>8.1999999999999993</v>
      </c>
      <c r="K18">
        <v>123</v>
      </c>
      <c r="L18">
        <v>76</v>
      </c>
      <c r="M18">
        <v>47</v>
      </c>
      <c r="N18">
        <v>7.1</v>
      </c>
      <c r="O18">
        <v>7.8</v>
      </c>
      <c r="P18" s="36"/>
      <c r="Q18" s="36"/>
      <c r="R18" s="36"/>
      <c r="S18" s="36"/>
      <c r="T18" s="36"/>
      <c r="U18" s="36"/>
      <c r="V18" s="36"/>
      <c r="W18" s="36"/>
      <c r="X18" s="36"/>
      <c r="Y18" s="45">
        <v>8.0148181329046988</v>
      </c>
      <c r="Z18" s="46">
        <v>7.35721455237206</v>
      </c>
      <c r="AA18" s="24">
        <v>3880.1600579845722</v>
      </c>
      <c r="AB18" s="50">
        <v>4.0975000000000001</v>
      </c>
      <c r="AC18" s="24">
        <v>85.4</v>
      </c>
      <c r="AD18" s="24">
        <v>76.148333333333341</v>
      </c>
      <c r="AE18" s="45">
        <v>6.796866948366274</v>
      </c>
      <c r="AF18" s="46">
        <v>6.1214795602760663</v>
      </c>
      <c r="AG18" s="24">
        <v>3682.0150286346507</v>
      </c>
      <c r="AH18" s="50">
        <v>3.9124999999999996</v>
      </c>
      <c r="AI18" s="24">
        <v>82.449999999999989</v>
      </c>
      <c r="AJ18" s="24">
        <v>63.898749999999986</v>
      </c>
      <c r="AK18" s="45">
        <v>-1.2179511845384248</v>
      </c>
      <c r="AL18" s="46">
        <v>-1.2357349920959937</v>
      </c>
      <c r="AM18" s="45">
        <f t="shared" si="4"/>
        <v>-198.14502934992151</v>
      </c>
      <c r="AN18" s="48">
        <f t="shared" si="0"/>
        <v>-0.1850000000000005</v>
      </c>
      <c r="AO18" s="45">
        <v>-2.9500000000000171</v>
      </c>
      <c r="AP18" s="45">
        <v>-12.249583333333355</v>
      </c>
    </row>
    <row r="19" spans="1:42" x14ac:dyDescent="0.25">
      <c r="A19" t="s">
        <v>49</v>
      </c>
      <c r="B19">
        <v>3</v>
      </c>
      <c r="C19" s="30">
        <v>2</v>
      </c>
      <c r="D19">
        <v>0</v>
      </c>
      <c r="E19" s="8">
        <v>1.3888888888888797</v>
      </c>
      <c r="F19">
        <v>106</v>
      </c>
      <c r="G19">
        <v>57</v>
      </c>
      <c r="H19">
        <v>52</v>
      </c>
      <c r="I19">
        <v>6.9</v>
      </c>
      <c r="J19">
        <v>8.9</v>
      </c>
      <c r="K19">
        <v>114</v>
      </c>
      <c r="L19">
        <v>59</v>
      </c>
      <c r="M19">
        <v>45</v>
      </c>
      <c r="N19">
        <v>7.1</v>
      </c>
      <c r="O19">
        <v>7.1</v>
      </c>
      <c r="P19" s="36"/>
      <c r="Q19" s="36"/>
      <c r="R19" s="36"/>
      <c r="S19" s="36"/>
      <c r="T19" s="36"/>
      <c r="U19" s="36"/>
      <c r="V19" s="36"/>
      <c r="W19" s="36"/>
      <c r="X19" s="36"/>
      <c r="Y19" s="45">
        <v>6.3938618925831205</v>
      </c>
      <c r="Z19" s="46">
        <v>6.7432780243976254</v>
      </c>
      <c r="AA19" s="24">
        <v>8555.4681089219612</v>
      </c>
      <c r="AB19" s="7">
        <v>3.91</v>
      </c>
      <c r="AC19" s="24">
        <v>97.199999999999989</v>
      </c>
      <c r="AD19" s="24">
        <v>86.67</v>
      </c>
      <c r="AE19" s="45">
        <v>9.5238095238095202</v>
      </c>
      <c r="AF19" s="46">
        <v>8.4604687814214827</v>
      </c>
      <c r="AG19" s="24">
        <v>3035.7354953218769</v>
      </c>
      <c r="AH19" s="7">
        <v>3.99</v>
      </c>
      <c r="AI19" s="24">
        <v>88.199999999999989</v>
      </c>
      <c r="AJ19" s="24">
        <v>61.739999999999995</v>
      </c>
      <c r="AK19" s="45">
        <v>3.1299476312263996</v>
      </c>
      <c r="AL19" s="46">
        <v>1.7171907570238574</v>
      </c>
      <c r="AM19" s="45">
        <f t="shared" si="4"/>
        <v>-5519.7326136000847</v>
      </c>
      <c r="AN19" s="48">
        <f t="shared" si="0"/>
        <v>8.0000000000000071E-2</v>
      </c>
      <c r="AO19" s="45">
        <v>-9</v>
      </c>
      <c r="AP19" s="45">
        <v>-24.930000000000007</v>
      </c>
    </row>
    <row r="20" spans="1:42" x14ac:dyDescent="0.25">
      <c r="A20" t="s">
        <v>50</v>
      </c>
      <c r="B20">
        <v>1</v>
      </c>
      <c r="C20" s="30">
        <v>1</v>
      </c>
      <c r="D20">
        <v>0</v>
      </c>
      <c r="E20" s="8">
        <v>3.5398230088495479</v>
      </c>
      <c r="F20">
        <v>100</v>
      </c>
      <c r="G20">
        <v>61</v>
      </c>
      <c r="H20">
        <v>54</v>
      </c>
      <c r="I20">
        <v>6.2</v>
      </c>
      <c r="J20">
        <v>5.4</v>
      </c>
      <c r="K20">
        <v>104</v>
      </c>
      <c r="L20">
        <v>57</v>
      </c>
      <c r="M20">
        <v>54</v>
      </c>
      <c r="N20">
        <v>6</v>
      </c>
      <c r="O20">
        <v>5.7</v>
      </c>
      <c r="P20" s="36"/>
      <c r="Q20">
        <v>1.02</v>
      </c>
      <c r="R20">
        <v>0</v>
      </c>
      <c r="S20" s="36"/>
      <c r="T20">
        <v>0</v>
      </c>
      <c r="U20" s="31">
        <v>0</v>
      </c>
      <c r="V20" s="36"/>
      <c r="W20" s="30">
        <f t="shared" ref="W20:X81" si="5">T20-Q20</f>
        <v>-1.02</v>
      </c>
      <c r="X20" s="31">
        <v>0</v>
      </c>
      <c r="Y20" s="45">
        <v>3.1413494497564942</v>
      </c>
      <c r="Z20" s="46">
        <v>4.2190396285876508</v>
      </c>
      <c r="AA20" s="26">
        <v>4845.7303239936118</v>
      </c>
      <c r="AB20" s="49">
        <v>3.68</v>
      </c>
      <c r="AC20" s="24">
        <v>85.449999999999989</v>
      </c>
      <c r="AD20" s="24">
        <v>76.192916666666662</v>
      </c>
      <c r="AE20" s="45">
        <v>8.8616091981335501</v>
      </c>
      <c r="AF20" s="46">
        <v>8.4027465869355602</v>
      </c>
      <c r="AG20" s="24">
        <v>2625.4127012582499</v>
      </c>
      <c r="AH20" s="49">
        <v>3.4924999999999997</v>
      </c>
      <c r="AI20" s="24">
        <v>78.550000000000011</v>
      </c>
      <c r="AJ20" s="24">
        <v>63.494583333333345</v>
      </c>
      <c r="AK20" s="45">
        <v>5.7202597483770559</v>
      </c>
      <c r="AL20" s="46">
        <v>4.1837069583479094</v>
      </c>
      <c r="AM20" s="45">
        <f t="shared" si="4"/>
        <v>-2220.317622735362</v>
      </c>
      <c r="AN20" s="48">
        <f t="shared" si="0"/>
        <v>-0.18750000000000044</v>
      </c>
      <c r="AO20" s="45">
        <v>-6.8999999999999773</v>
      </c>
      <c r="AP20" s="45">
        <v>-12.698333333333316</v>
      </c>
    </row>
    <row r="21" spans="1:42" x14ac:dyDescent="0.25">
      <c r="A21" t="s">
        <v>50</v>
      </c>
      <c r="B21">
        <v>2</v>
      </c>
      <c r="C21" s="30">
        <v>2</v>
      </c>
      <c r="D21">
        <v>0</v>
      </c>
      <c r="E21" s="8">
        <v>-17.27272727272727</v>
      </c>
      <c r="F21">
        <v>118</v>
      </c>
      <c r="G21">
        <v>66</v>
      </c>
      <c r="H21">
        <v>57</v>
      </c>
      <c r="I21">
        <v>3.5</v>
      </c>
      <c r="J21">
        <v>7.9</v>
      </c>
      <c r="K21">
        <v>109</v>
      </c>
      <c r="L21">
        <v>66</v>
      </c>
      <c r="M21">
        <v>56</v>
      </c>
      <c r="N21">
        <v>5.8</v>
      </c>
      <c r="O21">
        <v>8.9</v>
      </c>
      <c r="P21" s="36"/>
      <c r="Q21" s="36"/>
      <c r="R21">
        <v>2.78</v>
      </c>
      <c r="S21" s="36"/>
      <c r="T21" s="36"/>
      <c r="U21">
        <v>0.28000000000000003</v>
      </c>
      <c r="V21" s="36"/>
      <c r="W21" s="36"/>
      <c r="X21" s="30">
        <f t="shared" ref="X21:X81" si="6">U21-R21</f>
        <v>-2.5</v>
      </c>
      <c r="Y21" s="45">
        <v>9.6188888888891029</v>
      </c>
      <c r="Z21" s="46">
        <v>8.2535771369277366</v>
      </c>
      <c r="AA21" s="24">
        <v>5773.6633411861385</v>
      </c>
      <c r="AB21" s="50">
        <v>3.5999999999999996</v>
      </c>
      <c r="AC21" s="24">
        <v>91.199999999999989</v>
      </c>
      <c r="AD21" s="24">
        <v>90.44</v>
      </c>
      <c r="AE21" s="47"/>
      <c r="AF21" s="47"/>
      <c r="AG21" s="25"/>
      <c r="AH21" s="25"/>
      <c r="AI21" s="25"/>
      <c r="AJ21" s="25"/>
      <c r="AK21" s="45">
        <v>-9.6188888888891029</v>
      </c>
      <c r="AL21" s="47"/>
      <c r="AM21" s="47"/>
      <c r="AN21" s="51"/>
      <c r="AO21" s="47"/>
      <c r="AP21" s="47"/>
    </row>
    <row r="22" spans="1:42" x14ac:dyDescent="0.25">
      <c r="A22" t="s">
        <v>50</v>
      </c>
      <c r="B22">
        <v>3</v>
      </c>
      <c r="C22" s="36"/>
      <c r="D22" s="1"/>
      <c r="E22" s="20"/>
      <c r="F22" s="1"/>
      <c r="G22" s="1"/>
      <c r="H22" s="1"/>
      <c r="I22" s="1"/>
      <c r="J22" s="1"/>
      <c r="K22" s="1"/>
      <c r="L22" s="1"/>
      <c r="M22" s="1"/>
      <c r="N22" s="1"/>
      <c r="O22" s="1"/>
      <c r="P22" s="36"/>
      <c r="Q22" s="36"/>
      <c r="R22" s="36"/>
      <c r="S22" s="36"/>
      <c r="T22" s="36"/>
      <c r="U22" s="36"/>
      <c r="V22" s="36"/>
      <c r="W22" s="36"/>
      <c r="X22" s="36"/>
      <c r="Y22" s="47"/>
      <c r="Z22" s="47"/>
      <c r="AA22" s="25"/>
      <c r="AB22" s="25"/>
      <c r="AC22" s="25"/>
      <c r="AD22" s="25"/>
      <c r="AE22" s="47"/>
      <c r="AF22" s="47"/>
      <c r="AG22" s="25"/>
      <c r="AH22" s="25"/>
      <c r="AI22" s="25"/>
      <c r="AJ22" s="25"/>
      <c r="AK22" s="47"/>
      <c r="AL22" s="47"/>
      <c r="AM22" s="47"/>
      <c r="AN22" s="51"/>
      <c r="AO22" s="47"/>
      <c r="AP22" s="47"/>
    </row>
    <row r="23" spans="1:42" x14ac:dyDescent="0.25">
      <c r="A23" t="s">
        <v>51</v>
      </c>
      <c r="B23">
        <v>1</v>
      </c>
      <c r="C23" s="30">
        <v>1</v>
      </c>
      <c r="D23">
        <v>1</v>
      </c>
      <c r="E23" s="8">
        <v>-22.560975609756092</v>
      </c>
      <c r="F23">
        <v>100</v>
      </c>
      <c r="G23">
        <v>75</v>
      </c>
      <c r="H23">
        <v>76</v>
      </c>
      <c r="I23">
        <v>7.2</v>
      </c>
      <c r="J23">
        <v>9.4</v>
      </c>
      <c r="K23">
        <v>105</v>
      </c>
      <c r="L23">
        <v>74</v>
      </c>
      <c r="M23">
        <v>76</v>
      </c>
      <c r="N23">
        <v>7.1</v>
      </c>
      <c r="O23">
        <v>7.5</v>
      </c>
      <c r="P23" s="36"/>
      <c r="Q23" s="36"/>
      <c r="R23" s="36"/>
      <c r="S23" s="36"/>
      <c r="T23" s="36"/>
      <c r="U23" s="36"/>
      <c r="V23" s="36"/>
      <c r="W23" s="36"/>
      <c r="X23" s="36"/>
      <c r="Y23" s="45">
        <v>12.831865781506071</v>
      </c>
      <c r="Z23" s="46">
        <v>10.938014609674184</v>
      </c>
      <c r="AA23" s="26">
        <v>2439.7684122654173</v>
      </c>
      <c r="AB23" s="49">
        <v>3.2433333333333336</v>
      </c>
      <c r="AC23" s="24">
        <v>81.849999999999994</v>
      </c>
      <c r="AD23" s="24">
        <v>97.537916666666661</v>
      </c>
      <c r="AE23" s="45">
        <v>12.877583465818754</v>
      </c>
      <c r="AF23" s="46">
        <v>11.209214345433027</v>
      </c>
      <c r="AG23" s="24">
        <v>4522.0489041577857</v>
      </c>
      <c r="AH23" s="49">
        <v>3.145</v>
      </c>
      <c r="AI23" s="24">
        <v>49.2</v>
      </c>
      <c r="AJ23" s="24">
        <v>66.42</v>
      </c>
      <c r="AK23" s="45">
        <v>4.5717684312682749E-2</v>
      </c>
      <c r="AL23" s="46">
        <v>0.27119973575884337</v>
      </c>
      <c r="AM23" s="45">
        <f>AG23-AA23</f>
        <v>2082.2804918923684</v>
      </c>
      <c r="AN23" s="48">
        <f t="shared" si="0"/>
        <v>-9.8333333333333606E-2</v>
      </c>
      <c r="AO23" s="45">
        <v>-32.649999999999991</v>
      </c>
      <c r="AP23" s="45">
        <v>-31.117916666666659</v>
      </c>
    </row>
    <row r="24" spans="1:42" x14ac:dyDescent="0.25">
      <c r="A24" t="s">
        <v>51</v>
      </c>
      <c r="B24">
        <v>2</v>
      </c>
      <c r="C24" s="30">
        <v>3</v>
      </c>
      <c r="D24">
        <v>1</v>
      </c>
      <c r="E24" s="8">
        <v>-21.052631578947373</v>
      </c>
      <c r="F24">
        <v>100</v>
      </c>
      <c r="G24">
        <v>78</v>
      </c>
      <c r="H24">
        <v>80</v>
      </c>
      <c r="I24">
        <v>7</v>
      </c>
      <c r="J24">
        <v>9.6999999999999993</v>
      </c>
      <c r="K24">
        <v>105</v>
      </c>
      <c r="L24">
        <v>77</v>
      </c>
      <c r="M24">
        <v>79</v>
      </c>
      <c r="N24">
        <v>7</v>
      </c>
      <c r="O24">
        <v>7.8</v>
      </c>
      <c r="P24" s="36"/>
      <c r="Q24" s="36"/>
      <c r="R24" s="36"/>
      <c r="S24" s="36"/>
      <c r="T24" s="36"/>
      <c r="U24" s="36"/>
      <c r="V24" s="36"/>
      <c r="W24" s="36"/>
      <c r="X24" s="36"/>
      <c r="Y24" s="45">
        <v>13.470365493486987</v>
      </c>
      <c r="Z24" s="46">
        <v>11.344043719296494</v>
      </c>
      <c r="AA24" s="24">
        <v>4067.7878188535656</v>
      </c>
      <c r="AB24" s="50">
        <v>3.0274999999999999</v>
      </c>
      <c r="AC24" s="24">
        <v>63.6</v>
      </c>
      <c r="AD24" s="24">
        <v>94.34</v>
      </c>
      <c r="AE24" s="45">
        <v>11.774135316629362</v>
      </c>
      <c r="AF24" s="46">
        <v>10.025573248293206</v>
      </c>
      <c r="AG24" s="24">
        <v>4458.7027563116244</v>
      </c>
      <c r="AH24" s="50">
        <v>3.1475</v>
      </c>
      <c r="AI24" s="24">
        <v>50.349999999999994</v>
      </c>
      <c r="AJ24" s="24">
        <v>80.559999999999988</v>
      </c>
      <c r="AK24" s="45">
        <v>-1.6962301768576253</v>
      </c>
      <c r="AL24" s="46">
        <v>-1.3184704710032875</v>
      </c>
      <c r="AM24" s="45">
        <f>AG24-AA24</f>
        <v>390.91493745805883</v>
      </c>
      <c r="AN24" s="48">
        <f t="shared" si="0"/>
        <v>0.12000000000000011</v>
      </c>
      <c r="AO24" s="45">
        <v>-13.250000000000007</v>
      </c>
      <c r="AP24" s="45">
        <v>-13.780000000000015</v>
      </c>
    </row>
    <row r="25" spans="1:42" x14ac:dyDescent="0.25">
      <c r="A25" t="s">
        <v>51</v>
      </c>
      <c r="B25">
        <v>3</v>
      </c>
      <c r="C25" s="30">
        <v>2</v>
      </c>
      <c r="D25">
        <v>0</v>
      </c>
      <c r="E25" s="8">
        <v>-1.9390581717451481</v>
      </c>
      <c r="F25">
        <v>103</v>
      </c>
      <c r="G25">
        <v>68</v>
      </c>
      <c r="H25">
        <v>85</v>
      </c>
      <c r="I25">
        <v>5.8</v>
      </c>
      <c r="J25">
        <v>9.1999999999999993</v>
      </c>
      <c r="K25">
        <v>101</v>
      </c>
      <c r="L25">
        <v>72</v>
      </c>
      <c r="M25">
        <v>87</v>
      </c>
      <c r="N25">
        <v>6.8</v>
      </c>
      <c r="O25">
        <v>8.1</v>
      </c>
      <c r="P25" s="36"/>
      <c r="Q25" s="36"/>
      <c r="R25" s="36"/>
      <c r="S25" s="36"/>
      <c r="T25" s="36"/>
      <c r="U25" s="36"/>
      <c r="V25" s="36"/>
      <c r="W25" s="36"/>
      <c r="X25" s="36"/>
      <c r="Y25" s="47"/>
      <c r="Z25" s="47"/>
      <c r="AA25" s="25"/>
      <c r="AB25" s="7">
        <v>3.55</v>
      </c>
      <c r="AC25" s="25"/>
      <c r="AD25" s="25"/>
      <c r="AE25" s="45">
        <v>15.923566878980891</v>
      </c>
      <c r="AF25" s="46">
        <v>13.99125382865436</v>
      </c>
      <c r="AG25" s="24">
        <v>3415.0419047064947</v>
      </c>
      <c r="AH25" s="7">
        <v>3.14</v>
      </c>
      <c r="AI25" s="24">
        <v>26.950000000000003</v>
      </c>
      <c r="AJ25" s="24">
        <v>42.221666666666671</v>
      </c>
      <c r="AK25" s="45">
        <v>15.923566878980891</v>
      </c>
      <c r="AL25" s="47"/>
      <c r="AM25" s="47"/>
      <c r="AN25" s="48">
        <f t="shared" si="0"/>
        <v>-0.4099999999999997</v>
      </c>
      <c r="AO25" s="47"/>
      <c r="AP25" s="47"/>
    </row>
    <row r="26" spans="1:42" x14ac:dyDescent="0.25">
      <c r="A26" t="s">
        <v>52</v>
      </c>
      <c r="B26">
        <v>1</v>
      </c>
      <c r="C26" s="30">
        <v>3</v>
      </c>
      <c r="D26">
        <v>0</v>
      </c>
      <c r="E26" s="8">
        <v>-0.80321285140562315</v>
      </c>
      <c r="F26">
        <v>106</v>
      </c>
      <c r="G26">
        <v>69</v>
      </c>
      <c r="H26">
        <v>62</v>
      </c>
      <c r="I26">
        <v>5.7</v>
      </c>
      <c r="J26" s="1"/>
      <c r="K26">
        <v>100</v>
      </c>
      <c r="L26">
        <v>76</v>
      </c>
      <c r="M26">
        <v>65</v>
      </c>
      <c r="N26">
        <v>5.2</v>
      </c>
      <c r="O26" s="1"/>
      <c r="P26" s="36"/>
      <c r="Q26" s="36"/>
      <c r="R26">
        <v>0</v>
      </c>
      <c r="S26" s="36"/>
      <c r="T26" s="36"/>
      <c r="U26" s="32">
        <v>0</v>
      </c>
      <c r="V26" s="36"/>
      <c r="W26" s="36"/>
      <c r="X26" s="31">
        <v>0</v>
      </c>
      <c r="Y26" s="45">
        <v>4.0320905182746047</v>
      </c>
      <c r="Z26" s="46">
        <v>4.0951492880557439</v>
      </c>
      <c r="AA26" s="26">
        <v>2819.8337092364436</v>
      </c>
      <c r="AB26" s="49">
        <v>3.1924999999999999</v>
      </c>
      <c r="AC26" s="24">
        <v>73.449999999999989</v>
      </c>
      <c r="AD26" s="24">
        <v>77.734583333333319</v>
      </c>
      <c r="AE26" s="45">
        <v>7.5303643724696334</v>
      </c>
      <c r="AF26" s="46">
        <v>6.8456203006606042</v>
      </c>
      <c r="AG26" s="24">
        <v>2753.6856316611493</v>
      </c>
      <c r="AH26" s="49">
        <v>3.0874999999999999</v>
      </c>
      <c r="AI26" s="24">
        <v>63.25</v>
      </c>
      <c r="AJ26" s="24">
        <v>72.737499999999997</v>
      </c>
      <c r="AK26" s="47"/>
      <c r="AL26" s="46">
        <v>2.7504710126048604</v>
      </c>
      <c r="AM26" s="45">
        <f t="shared" ref="AM26:AM40" si="7">AG26-AA26</f>
        <v>-66.148077575294337</v>
      </c>
      <c r="AN26" s="48">
        <f t="shared" si="0"/>
        <v>-0.10499999999999998</v>
      </c>
      <c r="AO26" s="45">
        <v>-10.199999999999989</v>
      </c>
      <c r="AP26" s="45">
        <v>-4.9970833333333218</v>
      </c>
    </row>
    <row r="27" spans="1:42" x14ac:dyDescent="0.25">
      <c r="A27" t="s">
        <v>52</v>
      </c>
      <c r="B27">
        <v>2</v>
      </c>
      <c r="C27" s="30">
        <v>2</v>
      </c>
      <c r="D27">
        <v>1</v>
      </c>
      <c r="E27" s="8">
        <v>-28.333333333333332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36"/>
      <c r="Q27" s="36"/>
      <c r="R27">
        <v>0</v>
      </c>
      <c r="S27">
        <v>1.84</v>
      </c>
      <c r="T27" s="31">
        <v>0</v>
      </c>
      <c r="U27" s="7">
        <v>0</v>
      </c>
      <c r="V27" s="36"/>
      <c r="W27" s="36"/>
      <c r="X27" s="30">
        <f t="shared" si="6"/>
        <v>0</v>
      </c>
      <c r="Y27" s="45">
        <v>3.9883382411997204</v>
      </c>
      <c r="Z27" s="46">
        <v>4.203612791701361</v>
      </c>
      <c r="AA27" s="24">
        <v>2390.6238156230752</v>
      </c>
      <c r="AB27" s="50">
        <v>3.3066666666666662</v>
      </c>
      <c r="AC27" s="24">
        <v>64.400000000000006</v>
      </c>
      <c r="AD27" s="24">
        <v>60.106666666666676</v>
      </c>
      <c r="AE27" s="45">
        <v>14.298341930984233</v>
      </c>
      <c r="AF27" s="46">
        <v>11.987237348275958</v>
      </c>
      <c r="AG27" s="24">
        <v>3035.5798993336289</v>
      </c>
      <c r="AH27" s="50">
        <v>3.0550000000000002</v>
      </c>
      <c r="AI27" s="24">
        <v>66.25</v>
      </c>
      <c r="AJ27" s="24">
        <v>73.427083333333329</v>
      </c>
      <c r="AK27" s="45">
        <v>10.310003689784512</v>
      </c>
      <c r="AL27" s="46">
        <v>7.7836245565745967</v>
      </c>
      <c r="AM27" s="45">
        <f t="shared" si="7"/>
        <v>644.95608371055368</v>
      </c>
      <c r="AN27" s="48">
        <f t="shared" si="0"/>
        <v>-0.25166666666666604</v>
      </c>
      <c r="AO27" s="45">
        <v>1.8499999999999943</v>
      </c>
      <c r="AP27" s="45">
        <v>13.320416666666652</v>
      </c>
    </row>
    <row r="28" spans="1:42" x14ac:dyDescent="0.25">
      <c r="A28" t="s">
        <v>52</v>
      </c>
      <c r="B28">
        <v>3</v>
      </c>
      <c r="C28" s="30">
        <v>1</v>
      </c>
      <c r="D28">
        <v>0</v>
      </c>
      <c r="E28" s="8">
        <v>0.79051383399209563</v>
      </c>
      <c r="F28">
        <v>98</v>
      </c>
      <c r="G28">
        <v>66</v>
      </c>
      <c r="H28">
        <v>64</v>
      </c>
      <c r="I28">
        <v>7.1</v>
      </c>
      <c r="J28" s="1"/>
      <c r="K28">
        <v>94</v>
      </c>
      <c r="L28">
        <v>67</v>
      </c>
      <c r="M28">
        <v>63</v>
      </c>
      <c r="N28">
        <v>7.2</v>
      </c>
      <c r="O28" s="1"/>
      <c r="P28" s="36"/>
      <c r="Q28">
        <v>0</v>
      </c>
      <c r="R28" s="31">
        <v>0</v>
      </c>
      <c r="S28" s="36"/>
      <c r="T28">
        <v>0</v>
      </c>
      <c r="U28" s="7">
        <v>0</v>
      </c>
      <c r="V28" s="36"/>
      <c r="W28" s="30">
        <f t="shared" si="5"/>
        <v>0</v>
      </c>
      <c r="X28" s="31">
        <v>0</v>
      </c>
      <c r="Y28" s="45">
        <v>6.0568603213844279</v>
      </c>
      <c r="Z28" s="46">
        <v>6.0193394043621895</v>
      </c>
      <c r="AA28" s="24">
        <v>3931.8661917944937</v>
      </c>
      <c r="AB28" s="49">
        <v>4.0449999999999999</v>
      </c>
      <c r="AC28" s="24">
        <v>82</v>
      </c>
      <c r="AD28" s="24">
        <v>92.25</v>
      </c>
      <c r="AE28" s="45">
        <v>10.869565217391292</v>
      </c>
      <c r="AF28" s="46">
        <v>9.505584459063332</v>
      </c>
      <c r="AG28" s="24">
        <v>4732.387228244088</v>
      </c>
      <c r="AH28" s="7">
        <v>3.22</v>
      </c>
      <c r="AI28" s="24">
        <v>80.7</v>
      </c>
      <c r="AJ28" s="24">
        <v>82.045000000000002</v>
      </c>
      <c r="AK28" s="45">
        <v>4.8127048960068644</v>
      </c>
      <c r="AL28" s="46">
        <v>3.4862450547011425</v>
      </c>
      <c r="AM28" s="45">
        <f t="shared" si="7"/>
        <v>800.52103644959425</v>
      </c>
      <c r="AN28" s="48">
        <f t="shared" si="0"/>
        <v>-0.82499999999999973</v>
      </c>
      <c r="AO28" s="45">
        <v>-1.2999999999999972</v>
      </c>
      <c r="AP28" s="45">
        <v>-10.204999999999998</v>
      </c>
    </row>
    <row r="29" spans="1:42" x14ac:dyDescent="0.25">
      <c r="A29" t="s">
        <v>53</v>
      </c>
      <c r="B29">
        <v>1</v>
      </c>
      <c r="C29" s="30">
        <v>3</v>
      </c>
      <c r="D29">
        <v>1</v>
      </c>
      <c r="E29" s="8">
        <v>-17.602040816326532</v>
      </c>
      <c r="F29">
        <v>106</v>
      </c>
      <c r="G29">
        <v>66</v>
      </c>
      <c r="H29">
        <v>51</v>
      </c>
      <c r="I29">
        <v>6.8</v>
      </c>
      <c r="J29" s="1"/>
      <c r="K29">
        <v>111</v>
      </c>
      <c r="L29">
        <v>76</v>
      </c>
      <c r="M29">
        <v>55</v>
      </c>
      <c r="N29">
        <v>6.6</v>
      </c>
      <c r="O29" s="1"/>
      <c r="P29" s="36"/>
      <c r="Q29" s="31">
        <v>0</v>
      </c>
      <c r="R29">
        <v>6.67</v>
      </c>
      <c r="S29" s="31">
        <v>0</v>
      </c>
      <c r="T29" s="36"/>
      <c r="U29" s="7">
        <v>0</v>
      </c>
      <c r="V29" s="36"/>
      <c r="W29" s="36"/>
      <c r="X29" s="30">
        <f t="shared" si="6"/>
        <v>-6.67</v>
      </c>
      <c r="Y29" s="45">
        <v>11.111111111111104</v>
      </c>
      <c r="Z29" s="46">
        <v>9.1982607665168192</v>
      </c>
      <c r="AA29" s="26">
        <v>4691.6973516107182</v>
      </c>
      <c r="AB29" s="49">
        <v>3.2850000000000001</v>
      </c>
      <c r="AC29" s="24">
        <v>136.65</v>
      </c>
      <c r="AD29" s="26">
        <v>97.93249999999999</v>
      </c>
      <c r="AE29" s="45">
        <v>8.2287308228730804</v>
      </c>
      <c r="AF29" s="46">
        <v>7.5695711469306426</v>
      </c>
      <c r="AG29" s="24">
        <v>3734.0461970876931</v>
      </c>
      <c r="AH29" s="49">
        <v>3.585</v>
      </c>
      <c r="AI29" s="24">
        <v>102.15</v>
      </c>
      <c r="AJ29" s="24">
        <v>81.720000000000013</v>
      </c>
      <c r="AK29" s="45">
        <v>-2.8823802882380232</v>
      </c>
      <c r="AL29" s="46">
        <v>-1.6286896195861766</v>
      </c>
      <c r="AM29" s="45">
        <f t="shared" si="7"/>
        <v>-957.65115452302507</v>
      </c>
      <c r="AN29" s="48">
        <f t="shared" si="0"/>
        <v>0.29999999999999982</v>
      </c>
      <c r="AO29" s="45">
        <v>-34.5</v>
      </c>
      <c r="AP29" s="45">
        <v>-16.212499999999977</v>
      </c>
    </row>
    <row r="30" spans="1:42" x14ac:dyDescent="0.25">
      <c r="A30" t="s">
        <v>53</v>
      </c>
      <c r="B30">
        <v>2</v>
      </c>
      <c r="C30" s="30">
        <v>1</v>
      </c>
      <c r="D30">
        <v>1</v>
      </c>
      <c r="E30" s="1"/>
      <c r="F30" s="9">
        <v>106</v>
      </c>
      <c r="G30" s="9">
        <v>70</v>
      </c>
      <c r="H30" s="9">
        <v>50</v>
      </c>
      <c r="I30" s="10"/>
      <c r="J30" s="11">
        <v>9.8000000000000007</v>
      </c>
      <c r="K30" s="12">
        <v>112</v>
      </c>
      <c r="L30" s="12">
        <v>70</v>
      </c>
      <c r="M30" s="12">
        <v>51</v>
      </c>
      <c r="N30" s="13"/>
      <c r="O30" s="12">
        <v>10.8</v>
      </c>
      <c r="P30" s="36"/>
      <c r="Q30" s="33">
        <v>0</v>
      </c>
      <c r="R30" s="35">
        <v>0</v>
      </c>
      <c r="S30" s="36"/>
      <c r="T30">
        <v>0</v>
      </c>
      <c r="U30" s="32">
        <v>0</v>
      </c>
      <c r="V30" s="36"/>
      <c r="W30" s="30">
        <f t="shared" si="5"/>
        <v>0</v>
      </c>
      <c r="X30" s="31">
        <v>0</v>
      </c>
      <c r="Y30" s="45">
        <v>15.42245989304803</v>
      </c>
      <c r="Z30" s="46">
        <v>12.397020488929877</v>
      </c>
      <c r="AA30" s="24">
        <v>3481.998571247434</v>
      </c>
      <c r="AB30" s="50">
        <v>3.4375</v>
      </c>
      <c r="AC30" s="24">
        <v>77.3</v>
      </c>
      <c r="AD30" s="24">
        <v>66.349166666666662</v>
      </c>
      <c r="AE30" s="45">
        <v>11.884057971014483</v>
      </c>
      <c r="AF30" s="46">
        <v>9.575821147730279</v>
      </c>
      <c r="AG30" s="24">
        <v>4115.4055744395791</v>
      </c>
      <c r="AH30" s="7">
        <v>3.45</v>
      </c>
      <c r="AI30" s="24">
        <v>69.099999999999994</v>
      </c>
      <c r="AJ30" s="24">
        <v>69.675833333333316</v>
      </c>
      <c r="AK30" s="45">
        <v>-3.5384019220335468</v>
      </c>
      <c r="AL30" s="46">
        <v>-2.8211993411995984</v>
      </c>
      <c r="AM30" s="45">
        <f t="shared" si="7"/>
        <v>633.40700319214511</v>
      </c>
      <c r="AN30" s="48">
        <f t="shared" si="0"/>
        <v>1.2500000000000178E-2</v>
      </c>
      <c r="AO30" s="45">
        <v>-8.2000000000000028</v>
      </c>
      <c r="AP30" s="45">
        <v>3.3266666666666538</v>
      </c>
    </row>
    <row r="31" spans="1:42" x14ac:dyDescent="0.25">
      <c r="A31" t="s">
        <v>53</v>
      </c>
      <c r="B31">
        <v>3</v>
      </c>
      <c r="C31" s="30">
        <v>2</v>
      </c>
      <c r="D31">
        <v>0</v>
      </c>
      <c r="E31" s="1"/>
      <c r="F31" s="12">
        <v>124</v>
      </c>
      <c r="G31" s="12">
        <v>86</v>
      </c>
      <c r="H31" s="12">
        <v>55</v>
      </c>
      <c r="I31" s="13"/>
      <c r="J31" s="12">
        <v>7</v>
      </c>
      <c r="K31" s="12">
        <v>118</v>
      </c>
      <c r="L31" s="12">
        <v>73</v>
      </c>
      <c r="M31" s="12">
        <v>58</v>
      </c>
      <c r="N31" s="13"/>
      <c r="O31" s="12">
        <v>7</v>
      </c>
      <c r="P31" s="33">
        <v>0.25</v>
      </c>
      <c r="Q31" s="31">
        <v>0</v>
      </c>
      <c r="R31" s="33">
        <v>0</v>
      </c>
      <c r="S31" s="33">
        <v>0.57999999999999996</v>
      </c>
      <c r="T31" s="35">
        <v>0</v>
      </c>
      <c r="U31" s="37"/>
      <c r="V31" s="30">
        <f t="shared" si="3"/>
        <v>0.32999999999999996</v>
      </c>
      <c r="W31" s="35">
        <v>0</v>
      </c>
      <c r="X31" s="36"/>
      <c r="Y31" s="45">
        <v>17.405063291139232</v>
      </c>
      <c r="Z31" s="46">
        <v>14.695835532753199</v>
      </c>
      <c r="AA31" s="24">
        <v>5807.2698343169832</v>
      </c>
      <c r="AB31" s="7">
        <v>3.16</v>
      </c>
      <c r="AC31" s="24">
        <v>121.25</v>
      </c>
      <c r="AD31" s="24">
        <v>102.05208333333333</v>
      </c>
      <c r="AE31" s="45">
        <v>3.3240997229916927</v>
      </c>
      <c r="AF31" s="46">
        <v>4.5605164966259437</v>
      </c>
      <c r="AG31" s="24">
        <v>5021.3504178664516</v>
      </c>
      <c r="AH31" s="7">
        <v>3.61</v>
      </c>
      <c r="AI31" s="24">
        <v>90.55</v>
      </c>
      <c r="AJ31" s="24">
        <v>109.41458333333334</v>
      </c>
      <c r="AK31" s="45">
        <v>-14.080963568147538</v>
      </c>
      <c r="AL31" s="46">
        <v>-10.135319036127255</v>
      </c>
      <c r="AM31" s="45">
        <f t="shared" si="7"/>
        <v>-785.91941645053157</v>
      </c>
      <c r="AN31" s="48">
        <f t="shared" si="0"/>
        <v>0.44999999999999973</v>
      </c>
      <c r="AO31" s="45">
        <v>-30.700000000000003</v>
      </c>
      <c r="AP31" s="45">
        <v>7.3625000000000114</v>
      </c>
    </row>
    <row r="32" spans="1:42" x14ac:dyDescent="0.25">
      <c r="A32" t="s">
        <v>54</v>
      </c>
      <c r="B32">
        <v>1</v>
      </c>
      <c r="C32" s="30">
        <v>1</v>
      </c>
      <c r="D32">
        <v>0</v>
      </c>
      <c r="E32" s="8">
        <v>-4.0540540540540579</v>
      </c>
      <c r="F32" s="9">
        <v>102</v>
      </c>
      <c r="G32" s="9">
        <v>65</v>
      </c>
      <c r="H32" s="12">
        <v>61</v>
      </c>
      <c r="I32" s="11">
        <v>5.7</v>
      </c>
      <c r="J32" s="10"/>
      <c r="K32" s="9">
        <v>107</v>
      </c>
      <c r="L32" s="9">
        <v>70</v>
      </c>
      <c r="M32" s="9">
        <v>63</v>
      </c>
      <c r="N32" s="11">
        <v>5.9</v>
      </c>
      <c r="O32" s="10"/>
      <c r="P32" s="36"/>
      <c r="Q32">
        <v>1.96</v>
      </c>
      <c r="R32" s="31">
        <v>0</v>
      </c>
      <c r="S32" s="36"/>
      <c r="T32">
        <v>1.65</v>
      </c>
      <c r="U32" s="32">
        <v>9.56</v>
      </c>
      <c r="V32" s="36"/>
      <c r="W32" s="30">
        <f t="shared" si="5"/>
        <v>-0.31000000000000005</v>
      </c>
      <c r="X32" s="30">
        <f t="shared" si="5"/>
        <v>9.56</v>
      </c>
      <c r="Y32" s="45">
        <v>9.5705967976713282</v>
      </c>
      <c r="Z32" s="46">
        <v>7.9725031855951922</v>
      </c>
      <c r="AA32" s="26">
        <v>3590.8598369690385</v>
      </c>
      <c r="AB32" s="49">
        <v>3.96</v>
      </c>
      <c r="AC32" s="24">
        <v>80.650000000000006</v>
      </c>
      <c r="AD32" s="26">
        <v>83.338333333333338</v>
      </c>
      <c r="AE32" s="45">
        <v>14.480874316939897</v>
      </c>
      <c r="AF32" s="46">
        <v>11.452509791306209</v>
      </c>
      <c r="AG32" s="24">
        <v>7242.8656163975656</v>
      </c>
      <c r="AH32" s="7">
        <v>3.66</v>
      </c>
      <c r="AI32" s="24">
        <v>77.5</v>
      </c>
      <c r="AJ32" s="24">
        <v>81.375</v>
      </c>
      <c r="AK32" s="45">
        <v>4.9102775192685684</v>
      </c>
      <c r="AL32" s="46">
        <v>3.4800066057110168</v>
      </c>
      <c r="AM32" s="45">
        <f t="shared" si="7"/>
        <v>3652.0057794285271</v>
      </c>
      <c r="AN32" s="48">
        <f t="shared" si="0"/>
        <v>-0.29999999999999982</v>
      </c>
      <c r="AO32" s="45">
        <v>-3.1500000000000057</v>
      </c>
      <c r="AP32" s="45">
        <v>-1.9633333333333383</v>
      </c>
    </row>
    <row r="33" spans="1:42" x14ac:dyDescent="0.25">
      <c r="A33" t="s">
        <v>54</v>
      </c>
      <c r="B33">
        <v>2</v>
      </c>
      <c r="C33" s="30">
        <v>2</v>
      </c>
      <c r="D33">
        <v>0</v>
      </c>
      <c r="E33" s="8">
        <v>-10.661764705882353</v>
      </c>
      <c r="F33" s="9">
        <v>102</v>
      </c>
      <c r="G33" s="9">
        <v>68</v>
      </c>
      <c r="H33" s="9">
        <v>59</v>
      </c>
      <c r="I33" s="11">
        <v>5.0999999999999996</v>
      </c>
      <c r="J33" s="10"/>
      <c r="K33" s="12">
        <v>102</v>
      </c>
      <c r="L33" s="12">
        <v>64</v>
      </c>
      <c r="M33" s="12">
        <v>58</v>
      </c>
      <c r="N33" s="12">
        <v>6.3</v>
      </c>
      <c r="O33" s="13"/>
      <c r="P33" s="36"/>
      <c r="Q33" s="36"/>
      <c r="R33" s="36"/>
      <c r="S33" s="36"/>
      <c r="T33" s="36"/>
      <c r="U33" s="37"/>
      <c r="V33" s="36"/>
      <c r="W33" s="36"/>
      <c r="X33" s="36"/>
      <c r="Y33" s="45">
        <v>13.910761154855638</v>
      </c>
      <c r="Z33" s="46">
        <v>11.188368336865606</v>
      </c>
      <c r="AA33" s="24">
        <v>6122.627805768866</v>
      </c>
      <c r="AB33" s="7">
        <v>3.81</v>
      </c>
      <c r="AC33" s="24">
        <v>93.95</v>
      </c>
      <c r="AD33" s="24">
        <v>104.91083333333334</v>
      </c>
      <c r="AE33" s="45">
        <v>21.388888888888889</v>
      </c>
      <c r="AF33" s="46">
        <v>15.697417256052715</v>
      </c>
      <c r="AG33" s="24">
        <v>5113.2178755523737</v>
      </c>
      <c r="AH33" s="7">
        <v>3.6</v>
      </c>
      <c r="AI33" s="24">
        <v>68.7</v>
      </c>
      <c r="AJ33" s="24">
        <v>67.555000000000007</v>
      </c>
      <c r="AK33" s="45">
        <v>7.4781277340332508</v>
      </c>
      <c r="AL33" s="46">
        <v>4.5090489191871086</v>
      </c>
      <c r="AM33" s="45">
        <f t="shared" si="7"/>
        <v>-1009.4099302164923</v>
      </c>
      <c r="AN33" s="48">
        <f t="shared" si="0"/>
        <v>-0.20999999999999996</v>
      </c>
      <c r="AO33" s="45">
        <v>-25.25</v>
      </c>
      <c r="AP33" s="45">
        <v>-37.355833333333337</v>
      </c>
    </row>
    <row r="34" spans="1:42" x14ac:dyDescent="0.25">
      <c r="A34" t="s">
        <v>54</v>
      </c>
      <c r="B34">
        <v>3</v>
      </c>
      <c r="C34" s="30">
        <v>3</v>
      </c>
      <c r="D34">
        <v>0</v>
      </c>
      <c r="E34" s="8">
        <v>7.0110701107011053</v>
      </c>
      <c r="F34" s="12">
        <v>95</v>
      </c>
      <c r="G34" s="12">
        <v>65</v>
      </c>
      <c r="H34" s="12">
        <v>56</v>
      </c>
      <c r="I34" s="12">
        <v>6.7</v>
      </c>
      <c r="J34" s="13"/>
      <c r="K34" s="12">
        <v>104</v>
      </c>
      <c r="L34" s="12">
        <v>60</v>
      </c>
      <c r="M34" s="12">
        <v>61</v>
      </c>
      <c r="N34" s="12">
        <v>7.1</v>
      </c>
      <c r="O34" s="13"/>
      <c r="P34" s="33">
        <v>0.63</v>
      </c>
      <c r="Q34" s="31">
        <v>0</v>
      </c>
      <c r="R34" s="33">
        <v>23.61</v>
      </c>
      <c r="S34" s="33">
        <v>0.66</v>
      </c>
      <c r="T34" s="31">
        <v>0</v>
      </c>
      <c r="U34" s="33">
        <v>0</v>
      </c>
      <c r="V34" s="30">
        <f t="shared" si="3"/>
        <v>3.0000000000000027E-2</v>
      </c>
      <c r="W34" s="35">
        <v>0</v>
      </c>
      <c r="X34" s="30">
        <f t="shared" si="6"/>
        <v>-23.61</v>
      </c>
      <c r="Y34" s="45">
        <v>11.428571428571427</v>
      </c>
      <c r="Z34" s="46">
        <v>9.7502307312655958</v>
      </c>
      <c r="AA34" s="24">
        <v>3227.561394077482</v>
      </c>
      <c r="AB34" s="7">
        <v>3.86</v>
      </c>
      <c r="AC34" s="24">
        <v>79.5</v>
      </c>
      <c r="AD34" s="24">
        <v>72.875</v>
      </c>
      <c r="AE34" s="45">
        <v>9.0909090909090917</v>
      </c>
      <c r="AF34" s="46">
        <v>8.4744394697364491</v>
      </c>
      <c r="AG34" s="24">
        <v>5602.7060968199867</v>
      </c>
      <c r="AH34" s="7">
        <v>3.85</v>
      </c>
      <c r="AI34" s="24">
        <v>57.5</v>
      </c>
      <c r="AJ34" s="24">
        <v>70.4375</v>
      </c>
      <c r="AK34" s="45">
        <v>-2.3376623376623353</v>
      </c>
      <c r="AL34" s="46">
        <v>-1.2757912615291467</v>
      </c>
      <c r="AM34" s="45">
        <f t="shared" si="7"/>
        <v>2375.1447027425047</v>
      </c>
      <c r="AN34" s="48">
        <f t="shared" si="0"/>
        <v>-9.9999999999997868E-3</v>
      </c>
      <c r="AO34" s="45">
        <v>-22</v>
      </c>
      <c r="AP34" s="45">
        <v>-2.4375</v>
      </c>
    </row>
    <row r="35" spans="1:42" x14ac:dyDescent="0.25">
      <c r="A35" t="s">
        <v>55</v>
      </c>
      <c r="B35">
        <v>1</v>
      </c>
      <c r="C35" s="30">
        <v>1</v>
      </c>
      <c r="D35">
        <v>1</v>
      </c>
      <c r="E35" s="8">
        <v>-16.423357664233581</v>
      </c>
      <c r="F35" s="14">
        <v>109</v>
      </c>
      <c r="G35" s="14">
        <v>71</v>
      </c>
      <c r="H35" s="14">
        <v>65</v>
      </c>
      <c r="I35" s="10"/>
      <c r="J35" s="14">
        <v>8.1999999999999993</v>
      </c>
      <c r="K35" s="14">
        <v>111</v>
      </c>
      <c r="L35" s="14">
        <v>69</v>
      </c>
      <c r="M35" s="14">
        <v>57</v>
      </c>
      <c r="N35" s="10"/>
      <c r="O35" s="14">
        <v>7.2</v>
      </c>
      <c r="P35" s="36"/>
      <c r="Q35" s="34">
        <v>0</v>
      </c>
      <c r="R35" s="35">
        <v>0</v>
      </c>
      <c r="S35" s="36"/>
      <c r="T35" s="36"/>
      <c r="U35">
        <v>0</v>
      </c>
      <c r="V35" s="36"/>
      <c r="W35" s="36"/>
      <c r="X35" s="31">
        <v>0</v>
      </c>
      <c r="Y35" s="45">
        <v>5.178975767211254</v>
      </c>
      <c r="Z35" s="46">
        <v>4.9627005587543183</v>
      </c>
      <c r="AA35" s="26">
        <v>3574.8977242399878</v>
      </c>
      <c r="AB35" s="49">
        <v>3.0525000000000002</v>
      </c>
      <c r="AC35" s="24">
        <v>86.65</v>
      </c>
      <c r="AD35" s="26">
        <v>72.930416666666673</v>
      </c>
      <c r="AE35" s="45">
        <v>3.0992019287992103</v>
      </c>
      <c r="AF35" s="46">
        <v>3.2620443483027062</v>
      </c>
      <c r="AG35" s="24">
        <v>1751.4581841168642</v>
      </c>
      <c r="AH35" s="49">
        <v>3.0766666666666667</v>
      </c>
      <c r="AI35" s="24">
        <v>59.95</v>
      </c>
      <c r="AJ35" s="24">
        <v>76.436250000000001</v>
      </c>
      <c r="AK35" s="45">
        <v>-2.0797738384120437</v>
      </c>
      <c r="AL35" s="46">
        <v>-1.7006562104516121</v>
      </c>
      <c r="AM35" s="45">
        <f t="shared" si="7"/>
        <v>-1823.4395401231236</v>
      </c>
      <c r="AN35" s="48">
        <f t="shared" si="0"/>
        <v>2.4166666666666448E-2</v>
      </c>
      <c r="AO35" s="45">
        <v>-26.700000000000003</v>
      </c>
      <c r="AP35" s="45">
        <v>3.505833333333328</v>
      </c>
    </row>
    <row r="36" spans="1:42" x14ac:dyDescent="0.25">
      <c r="A36" t="s">
        <v>55</v>
      </c>
      <c r="B36">
        <v>2</v>
      </c>
      <c r="C36" s="30">
        <v>2</v>
      </c>
      <c r="D36">
        <v>1</v>
      </c>
      <c r="E36" s="8">
        <v>-28.409090909090917</v>
      </c>
      <c r="F36" s="14">
        <v>104</v>
      </c>
      <c r="G36" s="14">
        <v>60</v>
      </c>
      <c r="H36" s="14">
        <v>55</v>
      </c>
      <c r="I36" s="14">
        <v>5.0999999999999996</v>
      </c>
      <c r="J36" s="14">
        <v>6.9</v>
      </c>
      <c r="K36" s="14">
        <v>106</v>
      </c>
      <c r="L36" s="14">
        <v>65</v>
      </c>
      <c r="M36" s="14">
        <v>49</v>
      </c>
      <c r="N36" s="14">
        <v>4.3</v>
      </c>
      <c r="O36" s="14">
        <v>7.1</v>
      </c>
      <c r="P36" s="36"/>
      <c r="Q36" s="34">
        <v>0</v>
      </c>
      <c r="R36" s="36"/>
      <c r="S36" s="36"/>
      <c r="T36">
        <v>0</v>
      </c>
      <c r="U36" s="36"/>
      <c r="V36" s="36"/>
      <c r="W36" s="31">
        <v>0</v>
      </c>
      <c r="X36" s="36"/>
      <c r="Y36" s="45">
        <v>8.1967213114754109</v>
      </c>
      <c r="Z36" s="46">
        <v>6.805340219219258</v>
      </c>
      <c r="AA36" s="24">
        <v>1607.0884449521373</v>
      </c>
      <c r="AB36" s="7">
        <v>3.05</v>
      </c>
      <c r="AC36" s="24">
        <v>51.4</v>
      </c>
      <c r="AD36" s="24">
        <v>63.393333333333331</v>
      </c>
      <c r="AE36" s="45">
        <v>5.9233449477351892</v>
      </c>
      <c r="AF36" s="46">
        <v>5.8691335330489203</v>
      </c>
      <c r="AG36" s="24">
        <v>1540.9444107456616</v>
      </c>
      <c r="AH36" s="7">
        <v>2.87</v>
      </c>
      <c r="AI36" s="24">
        <v>70.650000000000006</v>
      </c>
      <c r="AJ36" s="24">
        <v>78.303750000000008</v>
      </c>
      <c r="AK36" s="45">
        <v>-2.2733763637402218</v>
      </c>
      <c r="AL36" s="46">
        <v>-0.93620668617033775</v>
      </c>
      <c r="AM36" s="45">
        <f t="shared" si="7"/>
        <v>-66.144034206475681</v>
      </c>
      <c r="AN36" s="48">
        <f t="shared" si="0"/>
        <v>-0.17999999999999972</v>
      </c>
      <c r="AO36" s="45">
        <v>19.250000000000007</v>
      </c>
      <c r="AP36" s="45">
        <v>14.910416666666677</v>
      </c>
    </row>
    <row r="37" spans="1:42" x14ac:dyDescent="0.25">
      <c r="A37" t="s">
        <v>55</v>
      </c>
      <c r="B37">
        <v>3</v>
      </c>
      <c r="C37" s="30">
        <v>3</v>
      </c>
      <c r="D37">
        <v>0</v>
      </c>
      <c r="E37" s="8">
        <v>6.0498220640569365</v>
      </c>
      <c r="F37" s="12">
        <v>102</v>
      </c>
      <c r="G37" s="12">
        <v>61</v>
      </c>
      <c r="H37" s="12">
        <v>66</v>
      </c>
      <c r="I37" s="12">
        <v>5.3</v>
      </c>
      <c r="J37" s="12">
        <v>6.5</v>
      </c>
      <c r="K37" s="12">
        <v>108</v>
      </c>
      <c r="L37" s="12">
        <v>67</v>
      </c>
      <c r="M37" s="12">
        <v>60</v>
      </c>
      <c r="N37" s="12">
        <v>6.6</v>
      </c>
      <c r="O37" s="12">
        <v>6.4</v>
      </c>
      <c r="P37" s="36"/>
      <c r="Q37" s="33">
        <v>0.45</v>
      </c>
      <c r="R37" s="33">
        <v>0</v>
      </c>
      <c r="S37" s="36"/>
      <c r="T37" s="33">
        <v>0</v>
      </c>
      <c r="U37" s="35">
        <v>0</v>
      </c>
      <c r="V37" s="36"/>
      <c r="W37" s="30">
        <f t="shared" si="5"/>
        <v>-0.45</v>
      </c>
      <c r="X37" s="31">
        <v>0</v>
      </c>
      <c r="Y37" s="45">
        <v>7.0552147239263938</v>
      </c>
      <c r="Z37" s="46">
        <v>6.7948288461300743</v>
      </c>
      <c r="AA37" s="24">
        <v>2747.6085976638979</v>
      </c>
      <c r="AB37" s="7">
        <v>3.26</v>
      </c>
      <c r="AC37" s="24">
        <v>69.5</v>
      </c>
      <c r="AD37" s="24">
        <v>61.970833333333331</v>
      </c>
      <c r="AE37" s="45">
        <v>14.527027027027032</v>
      </c>
      <c r="AF37" s="46">
        <v>12.468063290672514</v>
      </c>
      <c r="AG37" s="24">
        <v>3942.3024369260138</v>
      </c>
      <c r="AH37" s="7">
        <v>2.96</v>
      </c>
      <c r="AI37" s="24">
        <v>89.95</v>
      </c>
      <c r="AJ37" s="24">
        <v>74.958333333333329</v>
      </c>
      <c r="AK37" s="45">
        <v>7.4718123031006378</v>
      </c>
      <c r="AL37" s="46">
        <v>5.6732344445424401</v>
      </c>
      <c r="AM37" s="45">
        <f t="shared" si="7"/>
        <v>1194.6938392621159</v>
      </c>
      <c r="AN37" s="48">
        <f t="shared" si="0"/>
        <v>-0.29999999999999982</v>
      </c>
      <c r="AO37" s="45">
        <v>20.450000000000003</v>
      </c>
      <c r="AP37" s="45">
        <v>12.987499999999997</v>
      </c>
    </row>
    <row r="38" spans="1:42" x14ac:dyDescent="0.25">
      <c r="A38" t="s">
        <v>56</v>
      </c>
      <c r="B38">
        <v>1</v>
      </c>
      <c r="C38" s="30">
        <v>3</v>
      </c>
      <c r="D38">
        <v>0</v>
      </c>
      <c r="E38" s="8">
        <v>-1.0000000000000009</v>
      </c>
      <c r="F38" s="13"/>
      <c r="G38" s="1"/>
      <c r="H38" s="1"/>
      <c r="I38" s="1"/>
      <c r="J38" s="1"/>
      <c r="K38" s="1"/>
      <c r="L38" s="1"/>
      <c r="M38" s="1"/>
      <c r="N38" s="1"/>
      <c r="O38" s="1"/>
      <c r="P38" s="36"/>
      <c r="Q38" s="33">
        <v>0</v>
      </c>
      <c r="R38" s="35">
        <v>0</v>
      </c>
      <c r="S38" s="36"/>
      <c r="T38">
        <v>0</v>
      </c>
      <c r="U38" s="31">
        <v>0</v>
      </c>
      <c r="V38" s="36"/>
      <c r="W38" s="30">
        <f t="shared" si="5"/>
        <v>0</v>
      </c>
      <c r="X38" s="31">
        <v>0</v>
      </c>
      <c r="Y38" s="45">
        <v>5.6053811659192831</v>
      </c>
      <c r="Z38" s="46">
        <v>5.1081209144915318</v>
      </c>
      <c r="AA38" s="26">
        <v>9539.5801129680131</v>
      </c>
      <c r="AB38" s="7">
        <v>4.46</v>
      </c>
      <c r="AC38" s="24">
        <v>62.85</v>
      </c>
      <c r="AD38" s="26">
        <v>64.945000000000007</v>
      </c>
      <c r="AE38" s="45">
        <v>0</v>
      </c>
      <c r="AF38" s="46">
        <v>2.2483315112269642</v>
      </c>
      <c r="AG38" s="24">
        <v>5436.3607450157788</v>
      </c>
      <c r="AH38" s="7">
        <v>4.7699999999999996</v>
      </c>
      <c r="AI38" s="24">
        <v>91.300000000000011</v>
      </c>
      <c r="AJ38" s="24">
        <v>89.017500000000013</v>
      </c>
      <c r="AK38" s="45">
        <v>-5.6053811659192831</v>
      </c>
      <c r="AL38" s="46">
        <v>-2.8597894032645677</v>
      </c>
      <c r="AM38" s="45">
        <f t="shared" si="7"/>
        <v>-4103.2193679522343</v>
      </c>
      <c r="AN38" s="48">
        <f t="shared" si="0"/>
        <v>0.30999999999999961</v>
      </c>
      <c r="AO38" s="45">
        <v>28.45000000000001</v>
      </c>
      <c r="AP38" s="45">
        <v>24.072500000000005</v>
      </c>
    </row>
    <row r="39" spans="1:42" x14ac:dyDescent="0.25">
      <c r="A39" t="s">
        <v>56</v>
      </c>
      <c r="B39">
        <v>2</v>
      </c>
      <c r="C39" s="30">
        <v>2</v>
      </c>
      <c r="D39">
        <v>0</v>
      </c>
      <c r="E39" s="8">
        <v>-13.99491094147583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36"/>
      <c r="Q39" s="36"/>
      <c r="R39">
        <v>0</v>
      </c>
      <c r="S39" s="36"/>
      <c r="T39" s="36"/>
      <c r="U39">
        <v>0</v>
      </c>
      <c r="V39" s="36"/>
      <c r="W39" s="36"/>
      <c r="X39" s="30">
        <f t="shared" si="6"/>
        <v>0</v>
      </c>
      <c r="Y39" s="45">
        <v>5.0602409638554207</v>
      </c>
      <c r="Z39" s="46">
        <v>5.204484872184878</v>
      </c>
      <c r="AA39" s="24">
        <v>2888.3361274841177</v>
      </c>
      <c r="AB39" s="7">
        <v>4.1500000000000004</v>
      </c>
      <c r="AC39" s="24">
        <v>46.099999999999994</v>
      </c>
      <c r="AD39" s="24">
        <v>44.17916666666666</v>
      </c>
      <c r="AE39" s="45">
        <v>0</v>
      </c>
      <c r="AF39" s="46">
        <v>1.3624244138317199</v>
      </c>
      <c r="AG39" s="24">
        <v>4772.6443504894241</v>
      </c>
      <c r="AH39" s="7">
        <v>4.8</v>
      </c>
      <c r="AI39" s="25"/>
      <c r="AJ39" s="25"/>
      <c r="AK39" s="45">
        <v>-5.0602409638554207</v>
      </c>
      <c r="AL39" s="46">
        <v>-3.8420604583531581</v>
      </c>
      <c r="AM39" s="45">
        <f t="shared" si="7"/>
        <v>1884.3082230053064</v>
      </c>
      <c r="AN39" s="48">
        <f t="shared" si="0"/>
        <v>0.64999999999999947</v>
      </c>
      <c r="AO39" s="47"/>
      <c r="AP39" s="47"/>
    </row>
    <row r="40" spans="1:42" x14ac:dyDescent="0.25">
      <c r="A40" t="s">
        <v>56</v>
      </c>
      <c r="B40">
        <v>3</v>
      </c>
      <c r="C40" s="30">
        <v>1</v>
      </c>
      <c r="D40">
        <v>0</v>
      </c>
      <c r="E40" s="8">
        <v>0.72463768115942639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>
        <v>0</v>
      </c>
      <c r="Q40" s="35">
        <v>0</v>
      </c>
      <c r="R40" s="36"/>
      <c r="S40">
        <v>0</v>
      </c>
      <c r="T40" s="31">
        <v>0</v>
      </c>
      <c r="U40" s="31">
        <v>0</v>
      </c>
      <c r="V40" s="30">
        <f t="shared" si="3"/>
        <v>0</v>
      </c>
      <c r="W40" s="31">
        <v>0</v>
      </c>
      <c r="X40" s="36"/>
      <c r="Y40" s="45">
        <v>5.4704595185995624</v>
      </c>
      <c r="Z40" s="46">
        <v>5.4305325608862365</v>
      </c>
      <c r="AA40" s="24">
        <v>4551.9117152503431</v>
      </c>
      <c r="AB40" s="7">
        <v>4.57</v>
      </c>
      <c r="AC40" s="24">
        <v>47.349999999999994</v>
      </c>
      <c r="AD40" s="24">
        <v>55.24166666666666</v>
      </c>
      <c r="AE40" s="45">
        <v>4.0948275862069057</v>
      </c>
      <c r="AF40" s="46">
        <v>5.0874712759322982</v>
      </c>
      <c r="AG40" s="24">
        <v>7635.877694972367</v>
      </c>
      <c r="AH40" s="7">
        <v>4.6399999999999997</v>
      </c>
      <c r="AI40" s="24">
        <v>75.25</v>
      </c>
      <c r="AJ40" s="24">
        <v>85.283333333333331</v>
      </c>
      <c r="AK40" s="45">
        <v>-1.3756319323926567</v>
      </c>
      <c r="AL40" s="46">
        <v>-0.34306128495393828</v>
      </c>
      <c r="AM40" s="45">
        <f t="shared" si="7"/>
        <v>3083.9659797220238</v>
      </c>
      <c r="AN40" s="48">
        <f t="shared" si="0"/>
        <v>6.9999999999999396E-2</v>
      </c>
      <c r="AO40" s="45">
        <v>27.900000000000006</v>
      </c>
      <c r="AP40" s="45">
        <v>30.041666666666671</v>
      </c>
    </row>
    <row r="41" spans="1:42" x14ac:dyDescent="0.25">
      <c r="A41" t="s">
        <v>57</v>
      </c>
      <c r="B41">
        <v>1</v>
      </c>
      <c r="C41" s="30">
        <v>3</v>
      </c>
      <c r="D41">
        <v>0</v>
      </c>
      <c r="E41" s="8">
        <v>-1.1363636363636458</v>
      </c>
      <c r="F41" s="12">
        <v>100</v>
      </c>
      <c r="G41" s="12">
        <v>61</v>
      </c>
      <c r="H41" s="12">
        <v>61</v>
      </c>
      <c r="I41" s="12">
        <v>7.5</v>
      </c>
      <c r="J41" s="12">
        <v>8.6</v>
      </c>
      <c r="K41" s="12">
        <v>95</v>
      </c>
      <c r="L41" s="12">
        <v>59</v>
      </c>
      <c r="M41" s="12">
        <v>66</v>
      </c>
      <c r="N41" s="12">
        <v>4.9000000000000004</v>
      </c>
      <c r="O41" s="12">
        <v>7.4</v>
      </c>
      <c r="P41" s="33">
        <v>0.47</v>
      </c>
      <c r="Q41" s="33">
        <v>0</v>
      </c>
      <c r="R41" s="33">
        <v>0</v>
      </c>
      <c r="S41" s="33">
        <v>0.49</v>
      </c>
      <c r="T41" s="33">
        <v>0</v>
      </c>
      <c r="U41" s="33">
        <v>0</v>
      </c>
      <c r="V41" s="30">
        <f t="shared" si="3"/>
        <v>2.0000000000000018E-2</v>
      </c>
      <c r="W41" s="30">
        <f t="shared" si="5"/>
        <v>0</v>
      </c>
      <c r="X41" s="30">
        <f t="shared" si="6"/>
        <v>0</v>
      </c>
      <c r="Y41" s="45">
        <v>6.8627450980392153</v>
      </c>
      <c r="Z41" s="46">
        <v>5.8598176575470839</v>
      </c>
      <c r="AA41" s="27"/>
      <c r="AB41" s="7">
        <v>3.06</v>
      </c>
      <c r="AC41" s="25"/>
      <c r="AD41" s="27"/>
      <c r="AE41" s="45">
        <v>5.2147239263803797</v>
      </c>
      <c r="AF41" s="46">
        <v>5.1035062928406871</v>
      </c>
      <c r="AG41" s="24">
        <v>1807.8536199398266</v>
      </c>
      <c r="AH41" s="7">
        <v>3.26</v>
      </c>
      <c r="AI41" s="24">
        <v>76.150000000000006</v>
      </c>
      <c r="AJ41" s="24">
        <v>76.784583333333345</v>
      </c>
      <c r="AK41" s="45">
        <v>-1.6480211716588355</v>
      </c>
      <c r="AL41" s="46">
        <v>-0.75631136470639682</v>
      </c>
      <c r="AM41" s="47"/>
      <c r="AN41" s="48">
        <f t="shared" si="0"/>
        <v>0.19999999999999973</v>
      </c>
      <c r="AO41" s="47"/>
      <c r="AP41" s="47"/>
    </row>
    <row r="42" spans="1:42" x14ac:dyDescent="0.25">
      <c r="A42" t="s">
        <v>57</v>
      </c>
      <c r="B42">
        <v>2</v>
      </c>
      <c r="C42" s="30">
        <v>2</v>
      </c>
      <c r="D42">
        <v>1</v>
      </c>
      <c r="E42" s="8">
        <v>-21.262458471760791</v>
      </c>
      <c r="F42" s="12">
        <v>102</v>
      </c>
      <c r="G42" s="12">
        <v>62</v>
      </c>
      <c r="H42" s="12">
        <v>59</v>
      </c>
      <c r="I42" s="12">
        <v>3.2</v>
      </c>
      <c r="J42" s="12">
        <v>8.3000000000000007</v>
      </c>
      <c r="K42" s="12">
        <v>100</v>
      </c>
      <c r="L42" s="12">
        <v>58</v>
      </c>
      <c r="M42" s="12">
        <v>66</v>
      </c>
      <c r="N42" s="12">
        <v>5.6</v>
      </c>
      <c r="O42" s="12">
        <v>6.9</v>
      </c>
      <c r="P42" s="33">
        <v>0.44</v>
      </c>
      <c r="Q42" s="33">
        <v>0</v>
      </c>
      <c r="R42" s="33">
        <v>0</v>
      </c>
      <c r="S42" s="33">
        <v>0.22</v>
      </c>
      <c r="T42" s="33">
        <v>0</v>
      </c>
      <c r="U42" s="33">
        <v>0</v>
      </c>
      <c r="V42" s="30">
        <f t="shared" si="3"/>
        <v>-0.22</v>
      </c>
      <c r="W42" s="30">
        <f t="shared" si="5"/>
        <v>0</v>
      </c>
      <c r="X42" s="30">
        <f t="shared" si="6"/>
        <v>0</v>
      </c>
      <c r="Y42" s="45">
        <v>2.4305555555555656</v>
      </c>
      <c r="Z42" s="46">
        <v>2.1602530557069732</v>
      </c>
      <c r="AA42" s="24">
        <v>2334.3119150593247</v>
      </c>
      <c r="AB42" s="7">
        <v>2.88</v>
      </c>
      <c r="AC42" s="24">
        <v>94.1</v>
      </c>
      <c r="AD42" s="24">
        <v>82.337500000000006</v>
      </c>
      <c r="AE42" s="45">
        <v>3.4602076124567507</v>
      </c>
      <c r="AF42" s="46">
        <v>3.9551467551243613</v>
      </c>
      <c r="AG42" s="24">
        <v>2703.9365013722559</v>
      </c>
      <c r="AH42" s="7">
        <v>2.89</v>
      </c>
      <c r="AI42" s="24">
        <v>54.75</v>
      </c>
      <c r="AJ42" s="24">
        <v>68.893749999999997</v>
      </c>
      <c r="AK42" s="45">
        <v>1.0296520569011851</v>
      </c>
      <c r="AL42" s="46">
        <v>1.7948936994173881</v>
      </c>
      <c r="AM42" s="45">
        <f>AG42-AA42</f>
        <v>369.62458631293111</v>
      </c>
      <c r="AN42" s="48">
        <f t="shared" si="0"/>
        <v>1.0000000000000231E-2</v>
      </c>
      <c r="AO42" s="45">
        <v>-39.349999999999994</v>
      </c>
      <c r="AP42" s="45">
        <v>-13.443750000000009</v>
      </c>
    </row>
    <row r="43" spans="1:42" x14ac:dyDescent="0.25">
      <c r="A43" t="s">
        <v>57</v>
      </c>
      <c r="B43">
        <v>3</v>
      </c>
      <c r="C43" s="30">
        <v>1</v>
      </c>
      <c r="D43">
        <v>0</v>
      </c>
      <c r="E43" s="8">
        <v>3.5573122529644388</v>
      </c>
      <c r="F43" s="12">
        <v>106</v>
      </c>
      <c r="G43" s="12">
        <v>59</v>
      </c>
      <c r="H43" s="12">
        <v>60</v>
      </c>
      <c r="I43" s="12">
        <v>8.6999999999999993</v>
      </c>
      <c r="J43" s="12">
        <v>9.5</v>
      </c>
      <c r="K43" s="12">
        <v>98</v>
      </c>
      <c r="L43" s="12">
        <v>59</v>
      </c>
      <c r="M43" s="12">
        <v>61</v>
      </c>
      <c r="N43" s="12">
        <v>6.1</v>
      </c>
      <c r="O43" s="12">
        <v>7.9</v>
      </c>
      <c r="P43" s="33">
        <v>0.51</v>
      </c>
      <c r="Q43" s="33">
        <v>0</v>
      </c>
      <c r="R43" s="33">
        <v>0</v>
      </c>
      <c r="S43" s="33">
        <v>0.5</v>
      </c>
      <c r="T43" s="33">
        <v>0</v>
      </c>
      <c r="U43" s="33">
        <v>0</v>
      </c>
      <c r="V43" s="30">
        <f t="shared" si="3"/>
        <v>-1.0000000000000009E-2</v>
      </c>
      <c r="W43" s="30">
        <f t="shared" si="5"/>
        <v>0</v>
      </c>
      <c r="X43" s="30">
        <f t="shared" si="6"/>
        <v>0</v>
      </c>
      <c r="Y43" s="45">
        <v>2.5078369905956137</v>
      </c>
      <c r="Z43" s="46">
        <v>2.4666315371852487</v>
      </c>
      <c r="AA43" s="24">
        <v>1943.6353278791282</v>
      </c>
      <c r="AB43" s="7">
        <v>3.19</v>
      </c>
      <c r="AC43" s="24">
        <v>101.19999999999999</v>
      </c>
      <c r="AD43" s="24">
        <v>87.706666666666663</v>
      </c>
      <c r="AE43" s="45">
        <v>5.7553956834532434</v>
      </c>
      <c r="AF43" s="46">
        <v>5.9998360016501273</v>
      </c>
      <c r="AG43" s="24">
        <v>1819.8646826367367</v>
      </c>
      <c r="AH43" s="7">
        <v>2.78</v>
      </c>
      <c r="AI43" s="24">
        <v>90.85</v>
      </c>
      <c r="AJ43" s="24">
        <v>88.578749999999985</v>
      </c>
      <c r="AK43" s="45">
        <v>3.2475586928576297</v>
      </c>
      <c r="AL43" s="46">
        <v>3.5332044644648786</v>
      </c>
      <c r="AM43" s="45">
        <f>AG43-AA43</f>
        <v>-123.77064524239154</v>
      </c>
      <c r="AN43" s="48">
        <f t="shared" si="0"/>
        <v>-0.41000000000000014</v>
      </c>
      <c r="AO43" s="45">
        <v>-10.349999999999994</v>
      </c>
      <c r="AP43" s="45">
        <v>0.87208333333332178</v>
      </c>
    </row>
    <row r="44" spans="1:42" x14ac:dyDescent="0.25">
      <c r="A44" t="s">
        <v>58</v>
      </c>
      <c r="B44">
        <v>1</v>
      </c>
      <c r="C44" s="30">
        <v>2</v>
      </c>
      <c r="D44">
        <v>0</v>
      </c>
      <c r="E44" s="8">
        <v>2.0648967551622368</v>
      </c>
      <c r="F44" s="12">
        <v>101</v>
      </c>
      <c r="G44" s="12">
        <v>71</v>
      </c>
      <c r="H44" s="12">
        <v>59</v>
      </c>
      <c r="I44" s="12">
        <v>6.2</v>
      </c>
      <c r="J44" s="12">
        <v>13.4</v>
      </c>
      <c r="K44" s="14">
        <v>109</v>
      </c>
      <c r="L44" s="14">
        <v>73</v>
      </c>
      <c r="M44" s="14">
        <v>67</v>
      </c>
      <c r="N44" s="14">
        <v>6.3</v>
      </c>
      <c r="O44" s="14">
        <v>8.6</v>
      </c>
      <c r="P44" s="33">
        <v>1.38</v>
      </c>
      <c r="Q44" s="33">
        <v>0</v>
      </c>
      <c r="R44" s="33">
        <v>0</v>
      </c>
      <c r="S44" s="33">
        <v>1.54</v>
      </c>
      <c r="T44" s="33">
        <v>0</v>
      </c>
      <c r="U44" s="33">
        <v>0</v>
      </c>
      <c r="V44" s="30">
        <f t="shared" si="3"/>
        <v>0.16000000000000014</v>
      </c>
      <c r="W44" s="30">
        <f t="shared" si="5"/>
        <v>0</v>
      </c>
      <c r="X44" s="30">
        <f t="shared" si="6"/>
        <v>0</v>
      </c>
      <c r="Y44" s="45">
        <v>11.9</v>
      </c>
      <c r="Z44" s="46">
        <v>9.61</v>
      </c>
      <c r="AA44" s="26">
        <v>1455.0526392779859</v>
      </c>
      <c r="AB44" s="7">
        <v>2.59</v>
      </c>
      <c r="AC44" s="24">
        <v>91.75</v>
      </c>
      <c r="AD44" s="26">
        <v>90.985416666666666</v>
      </c>
      <c r="AE44" s="45">
        <v>10.661764705882337</v>
      </c>
      <c r="AF44" s="46">
        <v>10.000000000000009</v>
      </c>
      <c r="AG44" s="24">
        <v>4467.8873064559621</v>
      </c>
      <c r="AH44" s="7">
        <v>2.72</v>
      </c>
      <c r="AI44" s="24">
        <v>95.9</v>
      </c>
      <c r="AJ44" s="24">
        <v>90.305833333333339</v>
      </c>
      <c r="AK44" s="45">
        <v>-15.593061548943925</v>
      </c>
      <c r="AL44" s="46">
        <v>0.39000000000000945</v>
      </c>
      <c r="AM44" s="45">
        <f>AG44-AA44</f>
        <v>3012.8346671779764</v>
      </c>
      <c r="AN44" s="48">
        <f t="shared" si="0"/>
        <v>0.13000000000000034</v>
      </c>
      <c r="AO44" s="45">
        <v>4.1500000000000057</v>
      </c>
      <c r="AP44" s="45">
        <v>-0.67958333333332632</v>
      </c>
    </row>
    <row r="45" spans="1:42" x14ac:dyDescent="0.25">
      <c r="A45" t="s">
        <v>58</v>
      </c>
      <c r="B45">
        <v>2</v>
      </c>
      <c r="C45" s="30">
        <v>1</v>
      </c>
      <c r="D45">
        <v>0</v>
      </c>
      <c r="E45" s="8">
        <v>-9.8837209302325526</v>
      </c>
      <c r="F45" s="12">
        <v>112</v>
      </c>
      <c r="G45" s="12">
        <v>76</v>
      </c>
      <c r="H45" s="12">
        <v>62</v>
      </c>
      <c r="I45" s="12">
        <v>6</v>
      </c>
      <c r="J45" s="12">
        <v>10.1</v>
      </c>
      <c r="K45" s="12">
        <v>110</v>
      </c>
      <c r="L45" s="12">
        <v>54</v>
      </c>
      <c r="M45" s="12">
        <v>81</v>
      </c>
      <c r="N45" s="12">
        <v>3.6</v>
      </c>
      <c r="O45" s="12">
        <v>3.3</v>
      </c>
      <c r="P45" s="33">
        <v>0.02</v>
      </c>
      <c r="Q45" s="33">
        <v>0</v>
      </c>
      <c r="R45" s="33">
        <v>0</v>
      </c>
      <c r="S45" s="33">
        <v>1.69</v>
      </c>
      <c r="T45" s="33">
        <v>0</v>
      </c>
      <c r="U45" s="33">
        <v>2.0499999999999998</v>
      </c>
      <c r="V45" s="30">
        <f t="shared" si="3"/>
        <v>1.67</v>
      </c>
      <c r="W45" s="30">
        <f t="shared" si="5"/>
        <v>0</v>
      </c>
      <c r="X45" s="30">
        <f t="shared" si="6"/>
        <v>2.0499999999999998</v>
      </c>
      <c r="Y45" s="45">
        <v>11.904761904761909</v>
      </c>
      <c r="Z45" s="46">
        <v>9.6079568524639178</v>
      </c>
      <c r="AA45" s="24">
        <v>3779.4281365969773</v>
      </c>
      <c r="AB45" s="7">
        <v>2.98</v>
      </c>
      <c r="AC45" s="24">
        <v>110.19999999999999</v>
      </c>
      <c r="AD45" s="24">
        <v>108.36333333333332</v>
      </c>
      <c r="AE45" s="45">
        <v>7.2649572649572631</v>
      </c>
      <c r="AF45" s="46">
        <v>7.7088699448352838</v>
      </c>
      <c r="AG45" s="25"/>
      <c r="AH45" s="7">
        <v>2.34</v>
      </c>
      <c r="AI45" s="25"/>
      <c r="AJ45" s="25"/>
      <c r="AK45" s="45">
        <v>-4.6398046398046455</v>
      </c>
      <c r="AL45" s="46">
        <v>-1.8990869076286341</v>
      </c>
      <c r="AM45" s="47"/>
      <c r="AN45" s="48">
        <f t="shared" si="0"/>
        <v>-0.64000000000000012</v>
      </c>
      <c r="AO45" s="47"/>
      <c r="AP45" s="47"/>
    </row>
    <row r="46" spans="1:42" x14ac:dyDescent="0.25">
      <c r="A46" t="s">
        <v>58</v>
      </c>
      <c r="B46">
        <v>3</v>
      </c>
      <c r="C46" s="30">
        <v>3</v>
      </c>
      <c r="D46">
        <v>0</v>
      </c>
      <c r="E46" s="8">
        <v>4.0624999999999964</v>
      </c>
      <c r="F46" s="12">
        <v>107</v>
      </c>
      <c r="G46" s="12">
        <v>66</v>
      </c>
      <c r="H46" s="12">
        <v>62</v>
      </c>
      <c r="I46" s="12">
        <v>4</v>
      </c>
      <c r="J46" s="12">
        <v>9.1</v>
      </c>
      <c r="K46" s="12">
        <v>98</v>
      </c>
      <c r="L46" s="12">
        <v>60</v>
      </c>
      <c r="M46" s="12">
        <v>64</v>
      </c>
      <c r="N46" s="12">
        <v>7</v>
      </c>
      <c r="O46" s="12">
        <v>8.6</v>
      </c>
      <c r="P46" s="36"/>
      <c r="Q46" s="36"/>
      <c r="R46" s="36"/>
      <c r="S46" s="36"/>
      <c r="T46" s="36"/>
      <c r="U46" s="36"/>
      <c r="V46" s="36"/>
      <c r="W46" s="36"/>
      <c r="X46" s="36"/>
      <c r="Y46" s="47"/>
      <c r="Z46" s="47"/>
      <c r="AA46" s="47"/>
      <c r="AB46" s="47"/>
      <c r="AC46" s="25"/>
      <c r="AD46" s="25"/>
      <c r="AE46" s="47"/>
      <c r="AF46" s="47"/>
      <c r="AG46" s="25"/>
      <c r="AH46" s="25"/>
      <c r="AI46" s="25"/>
      <c r="AJ46" s="25"/>
      <c r="AK46" s="47"/>
      <c r="AL46" s="47"/>
      <c r="AM46" s="47"/>
      <c r="AN46" s="51"/>
      <c r="AO46" s="47"/>
      <c r="AP46" s="47"/>
    </row>
    <row r="47" spans="1:42" x14ac:dyDescent="0.25">
      <c r="A47" t="s">
        <v>59</v>
      </c>
      <c r="B47">
        <v>1</v>
      </c>
      <c r="C47" s="30">
        <v>1</v>
      </c>
      <c r="D47">
        <v>0</v>
      </c>
      <c r="E47" s="8">
        <v>-2.960526315789469</v>
      </c>
      <c r="F47" s="14">
        <v>105</v>
      </c>
      <c r="G47" s="14">
        <v>68</v>
      </c>
      <c r="H47" s="14">
        <v>62</v>
      </c>
      <c r="I47" s="14">
        <v>5.6</v>
      </c>
      <c r="J47" s="14">
        <v>6.6</v>
      </c>
      <c r="K47" s="14">
        <v>106</v>
      </c>
      <c r="L47" s="14">
        <v>58</v>
      </c>
      <c r="M47" s="14">
        <v>66</v>
      </c>
      <c r="N47" s="14">
        <v>6.3</v>
      </c>
      <c r="O47" s="14">
        <v>6.7</v>
      </c>
      <c r="P47" s="33">
        <v>0.51</v>
      </c>
      <c r="Q47" s="33">
        <v>0</v>
      </c>
      <c r="R47" s="33">
        <v>0</v>
      </c>
      <c r="S47" s="33">
        <v>0.51</v>
      </c>
      <c r="T47" s="33">
        <v>0</v>
      </c>
      <c r="U47" s="33">
        <v>10.89</v>
      </c>
      <c r="V47" s="30">
        <f t="shared" si="3"/>
        <v>0</v>
      </c>
      <c r="W47" s="30">
        <f t="shared" si="5"/>
        <v>0</v>
      </c>
      <c r="X47" s="30">
        <f t="shared" si="6"/>
        <v>10.89</v>
      </c>
      <c r="Y47" s="45">
        <v>6.2015503875969049</v>
      </c>
      <c r="Z47" s="46">
        <v>6.1142091967061107</v>
      </c>
      <c r="AA47" s="26">
        <v>1669.9815590806782</v>
      </c>
      <c r="AB47" s="7">
        <v>2.58</v>
      </c>
      <c r="AC47" s="24">
        <v>69.300000000000011</v>
      </c>
      <c r="AD47" s="26">
        <v>61.792500000000011</v>
      </c>
      <c r="AE47" s="45">
        <v>9.5057034220532319</v>
      </c>
      <c r="AF47" s="46">
        <v>9.1585890383083512</v>
      </c>
      <c r="AG47" s="24">
        <v>3213.3763806802135</v>
      </c>
      <c r="AH47" s="7">
        <v>2.63</v>
      </c>
      <c r="AI47" s="24">
        <v>39.35</v>
      </c>
      <c r="AJ47" s="24">
        <v>55.09</v>
      </c>
      <c r="AK47" s="45">
        <v>3.304153034456327</v>
      </c>
      <c r="AL47" s="46">
        <v>3.0443798416022405</v>
      </c>
      <c r="AM47" s="45">
        <f>AG47-AA47</f>
        <v>1543.3948215995354</v>
      </c>
      <c r="AN47" s="48">
        <f t="shared" si="0"/>
        <v>4.9999999999999822E-2</v>
      </c>
      <c r="AO47" s="45">
        <v>-29.95000000000001</v>
      </c>
      <c r="AP47" s="45">
        <v>-6.7025000000000077</v>
      </c>
    </row>
    <row r="48" spans="1:42" x14ac:dyDescent="0.25">
      <c r="A48" t="s">
        <v>59</v>
      </c>
      <c r="B48">
        <v>2</v>
      </c>
      <c r="C48" s="30">
        <v>3</v>
      </c>
      <c r="D48">
        <v>0</v>
      </c>
      <c r="E48" s="8">
        <v>-6.6666666666666652</v>
      </c>
      <c r="F48" s="12">
        <v>109</v>
      </c>
      <c r="G48" s="12">
        <v>55</v>
      </c>
      <c r="H48" s="12">
        <v>56</v>
      </c>
      <c r="I48" s="12">
        <v>5.5</v>
      </c>
      <c r="J48" s="12">
        <v>8</v>
      </c>
      <c r="K48" s="12">
        <v>110</v>
      </c>
      <c r="L48" s="12">
        <v>58</v>
      </c>
      <c r="M48" s="12">
        <v>56</v>
      </c>
      <c r="N48" s="12">
        <v>5.2</v>
      </c>
      <c r="O48" s="12">
        <v>7.7</v>
      </c>
      <c r="P48" s="33">
        <v>3.05</v>
      </c>
      <c r="Q48" s="33">
        <v>0</v>
      </c>
      <c r="R48" s="36"/>
      <c r="S48" s="33">
        <v>2.2999999999999998</v>
      </c>
      <c r="T48" s="33">
        <v>0</v>
      </c>
      <c r="U48" s="36"/>
      <c r="V48" s="30">
        <f t="shared" si="3"/>
        <v>-0.75</v>
      </c>
      <c r="W48" s="30">
        <f t="shared" si="5"/>
        <v>0</v>
      </c>
      <c r="X48" s="36"/>
      <c r="Y48" s="45">
        <v>16.606498194945846</v>
      </c>
      <c r="Z48" s="46">
        <v>14.810417938033105</v>
      </c>
      <c r="AA48" s="24">
        <v>2146.6022566621587</v>
      </c>
      <c r="AB48" s="7">
        <v>2.77</v>
      </c>
      <c r="AC48" s="24">
        <v>59.55</v>
      </c>
      <c r="AD48" s="24">
        <v>56.572499999999998</v>
      </c>
      <c r="AE48" s="45">
        <v>10.181818181818175</v>
      </c>
      <c r="AF48" s="46">
        <v>9.9338015324128115</v>
      </c>
      <c r="AG48" s="24">
        <v>2605.7368495337582</v>
      </c>
      <c r="AH48" s="7">
        <v>2.75</v>
      </c>
      <c r="AI48" s="24">
        <v>36.1</v>
      </c>
      <c r="AJ48" s="24">
        <v>37.002500000000005</v>
      </c>
      <c r="AK48" s="45">
        <v>-6.4246800131276718</v>
      </c>
      <c r="AL48" s="46">
        <v>-4.8766164056202932</v>
      </c>
      <c r="AM48" s="45">
        <f>AG48-AA48</f>
        <v>459.13459287159958</v>
      </c>
      <c r="AN48" s="48">
        <f t="shared" si="0"/>
        <v>-2.0000000000000018E-2</v>
      </c>
      <c r="AO48" s="45">
        <v>-23.449999999999996</v>
      </c>
      <c r="AP48" s="45">
        <v>-19.569999999999993</v>
      </c>
    </row>
    <row r="49" spans="1:42" x14ac:dyDescent="0.25">
      <c r="A49" t="s">
        <v>59</v>
      </c>
      <c r="B49">
        <v>3</v>
      </c>
      <c r="C49" s="30">
        <v>2</v>
      </c>
      <c r="D49">
        <v>0</v>
      </c>
      <c r="E49" s="8">
        <v>-1.0169491525423813</v>
      </c>
      <c r="F49" s="14">
        <v>102</v>
      </c>
      <c r="G49" s="14">
        <v>58</v>
      </c>
      <c r="H49" s="14">
        <v>52</v>
      </c>
      <c r="I49" s="14">
        <v>5.0999999999999996</v>
      </c>
      <c r="J49" s="14">
        <v>6.3</v>
      </c>
      <c r="K49" s="14">
        <v>106</v>
      </c>
      <c r="L49" s="14">
        <v>77</v>
      </c>
      <c r="M49" s="14">
        <v>60</v>
      </c>
      <c r="N49" s="14">
        <v>5.0999999999999996</v>
      </c>
      <c r="O49" s="14">
        <v>8.1</v>
      </c>
      <c r="P49" s="36"/>
      <c r="Q49" s="33">
        <v>0</v>
      </c>
      <c r="R49" s="33">
        <v>3.39</v>
      </c>
      <c r="S49" s="36"/>
      <c r="T49" s="33">
        <v>0</v>
      </c>
      <c r="U49" s="33">
        <v>10.61</v>
      </c>
      <c r="V49" s="36"/>
      <c r="W49" s="30">
        <f t="shared" si="5"/>
        <v>0</v>
      </c>
      <c r="X49" s="30">
        <f t="shared" si="6"/>
        <v>7.2199999999999989</v>
      </c>
      <c r="Y49" s="45">
        <v>1.3377926421404545</v>
      </c>
      <c r="Z49" s="46">
        <v>1.3814585923527689</v>
      </c>
      <c r="AA49" s="24">
        <v>2683.6891508508256</v>
      </c>
      <c r="AB49" s="7">
        <v>2.99</v>
      </c>
      <c r="AC49" s="25"/>
      <c r="AD49" s="25"/>
      <c r="AE49" s="45">
        <v>9.7744360902255547</v>
      </c>
      <c r="AF49" s="46">
        <v>9.0602181934770432</v>
      </c>
      <c r="AG49" s="24">
        <v>2704.2933862977043</v>
      </c>
      <c r="AH49" s="7">
        <v>2.66</v>
      </c>
      <c r="AI49" s="24">
        <v>77.3</v>
      </c>
      <c r="AJ49" s="24">
        <v>82.453333333333333</v>
      </c>
      <c r="AK49" s="45">
        <v>8.4366434480850998</v>
      </c>
      <c r="AL49" s="46">
        <v>7.6787596011242742</v>
      </c>
      <c r="AM49" s="45">
        <f>AG49-AA49</f>
        <v>20.604235446878647</v>
      </c>
      <c r="AN49" s="48">
        <f t="shared" si="0"/>
        <v>-0.33000000000000007</v>
      </c>
      <c r="AO49" s="47"/>
      <c r="AP49" s="47"/>
    </row>
    <row r="50" spans="1:42" x14ac:dyDescent="0.25">
      <c r="A50" t="s">
        <v>60</v>
      </c>
      <c r="B50">
        <v>1</v>
      </c>
      <c r="C50" s="30">
        <v>2</v>
      </c>
      <c r="D50">
        <v>1</v>
      </c>
      <c r="E50" s="8">
        <v>-10.152284263959389</v>
      </c>
      <c r="F50" s="12">
        <v>107</v>
      </c>
      <c r="G50" s="12">
        <v>64</v>
      </c>
      <c r="H50" s="12">
        <v>60</v>
      </c>
      <c r="I50" s="12">
        <v>7.2</v>
      </c>
      <c r="J50" s="12">
        <v>7.1</v>
      </c>
      <c r="K50" s="12">
        <v>108</v>
      </c>
      <c r="L50" s="12">
        <v>63</v>
      </c>
      <c r="M50" s="12">
        <v>63</v>
      </c>
      <c r="N50" s="12">
        <v>4.2</v>
      </c>
      <c r="O50" s="12">
        <v>6.5</v>
      </c>
      <c r="P50" s="36"/>
      <c r="Q50" s="33">
        <v>0</v>
      </c>
      <c r="R50" s="31">
        <v>0</v>
      </c>
      <c r="S50" s="36"/>
      <c r="T50" s="33">
        <v>0</v>
      </c>
      <c r="U50" s="31">
        <v>0</v>
      </c>
      <c r="V50" s="36"/>
      <c r="W50" s="30">
        <f t="shared" si="5"/>
        <v>0</v>
      </c>
      <c r="X50" s="30">
        <f t="shared" si="6"/>
        <v>0</v>
      </c>
      <c r="Y50" s="45">
        <v>10.759493670886071</v>
      </c>
      <c r="Z50" s="46">
        <v>9.3355721520564252</v>
      </c>
      <c r="AA50" s="26">
        <v>3257.4405163190972</v>
      </c>
      <c r="AB50" s="7">
        <v>3.16</v>
      </c>
      <c r="AC50" s="24">
        <v>76.849999999999994</v>
      </c>
      <c r="AD50" s="26">
        <v>74.288333333333327</v>
      </c>
      <c r="AE50" s="45">
        <v>13.442622950819677</v>
      </c>
      <c r="AF50" s="46">
        <v>11.343421732082914</v>
      </c>
      <c r="AG50" s="24">
        <v>2583.4062832883374</v>
      </c>
      <c r="AH50" s="7">
        <v>3.05</v>
      </c>
      <c r="AI50" s="24">
        <v>71.650000000000006</v>
      </c>
      <c r="AJ50" s="24">
        <v>71.650000000000006</v>
      </c>
      <c r="AK50" s="45">
        <v>2.6831292799336062</v>
      </c>
      <c r="AL50" s="46">
        <v>2.0078495800264893</v>
      </c>
      <c r="AM50" s="45">
        <f>AG50-AA50</f>
        <v>-674.03423303075988</v>
      </c>
      <c r="AN50" s="48">
        <f t="shared" si="0"/>
        <v>-0.11000000000000032</v>
      </c>
      <c r="AO50" s="45">
        <v>-5.1999999999999886</v>
      </c>
      <c r="AP50" s="45">
        <v>-2.6383333333333212</v>
      </c>
    </row>
    <row r="51" spans="1:42" x14ac:dyDescent="0.25">
      <c r="A51" t="s">
        <v>60</v>
      </c>
      <c r="B51">
        <v>2</v>
      </c>
      <c r="C51" s="30">
        <v>3</v>
      </c>
      <c r="D51">
        <v>1</v>
      </c>
      <c r="E51" s="8">
        <v>-21.428571428571434</v>
      </c>
      <c r="F51" s="12">
        <v>105</v>
      </c>
      <c r="G51" s="12">
        <v>62</v>
      </c>
      <c r="H51" s="12">
        <v>60</v>
      </c>
      <c r="I51" s="12">
        <v>3.5</v>
      </c>
      <c r="J51" s="12">
        <v>7</v>
      </c>
      <c r="K51" s="12">
        <v>110</v>
      </c>
      <c r="L51" s="12">
        <v>64</v>
      </c>
      <c r="M51" s="12">
        <v>66</v>
      </c>
      <c r="N51" s="12">
        <v>4.3</v>
      </c>
      <c r="O51" s="12">
        <v>8.8000000000000007</v>
      </c>
      <c r="P51" s="33">
        <v>1.96</v>
      </c>
      <c r="Q51" s="33">
        <v>0</v>
      </c>
      <c r="R51" s="33">
        <v>0</v>
      </c>
      <c r="S51" s="33">
        <v>1.93</v>
      </c>
      <c r="T51" s="33">
        <v>0</v>
      </c>
      <c r="U51" s="33">
        <v>0</v>
      </c>
      <c r="V51" s="30">
        <f t="shared" si="3"/>
        <v>-3.0000000000000027E-2</v>
      </c>
      <c r="W51" s="30">
        <f t="shared" si="5"/>
        <v>0</v>
      </c>
      <c r="X51" s="30">
        <f t="shared" si="6"/>
        <v>0</v>
      </c>
      <c r="Y51" s="45">
        <v>17.021276595744681</v>
      </c>
      <c r="Z51" s="46">
        <v>14.629699972000942</v>
      </c>
      <c r="AA51" s="24">
        <v>1863.9981532254842</v>
      </c>
      <c r="AB51" s="7">
        <v>2.82</v>
      </c>
      <c r="AC51" s="24">
        <v>84.35</v>
      </c>
      <c r="AD51" s="24">
        <v>77.32083333333334</v>
      </c>
      <c r="AE51" s="47"/>
      <c r="AF51" s="47"/>
      <c r="AG51" s="25"/>
      <c r="AH51" s="25"/>
      <c r="AI51" s="25"/>
      <c r="AJ51" s="25"/>
      <c r="AK51" s="47"/>
      <c r="AL51" s="47"/>
      <c r="AM51" s="47"/>
      <c r="AN51" s="51"/>
      <c r="AO51" s="47"/>
      <c r="AP51" s="47"/>
    </row>
    <row r="52" spans="1:42" x14ac:dyDescent="0.25">
      <c r="A52" t="s">
        <v>60</v>
      </c>
      <c r="B52">
        <v>3</v>
      </c>
      <c r="C52" s="30">
        <v>1</v>
      </c>
      <c r="D52">
        <v>0</v>
      </c>
      <c r="E52" s="8">
        <v>-0.52910052910052963</v>
      </c>
      <c r="F52" s="12">
        <v>108</v>
      </c>
      <c r="G52" s="12">
        <v>61</v>
      </c>
      <c r="H52" s="12">
        <v>61</v>
      </c>
      <c r="I52" s="12">
        <v>5.7</v>
      </c>
      <c r="J52" s="12">
        <v>7.6</v>
      </c>
      <c r="K52" s="12">
        <v>110</v>
      </c>
      <c r="L52" s="12">
        <v>61</v>
      </c>
      <c r="M52" s="12">
        <v>56</v>
      </c>
      <c r="N52" s="12">
        <v>8.6999999999999993</v>
      </c>
      <c r="O52" s="12">
        <v>8.8000000000000007</v>
      </c>
      <c r="P52" s="36"/>
      <c r="Q52" s="33">
        <v>0</v>
      </c>
      <c r="R52" s="33">
        <v>0</v>
      </c>
      <c r="S52" s="35">
        <v>2.5099999999999998</v>
      </c>
      <c r="T52" s="33">
        <v>0.81</v>
      </c>
      <c r="U52" s="33">
        <v>0</v>
      </c>
      <c r="V52" s="36"/>
      <c r="W52" s="30">
        <f t="shared" si="5"/>
        <v>0.81</v>
      </c>
      <c r="X52" s="30">
        <f t="shared" si="6"/>
        <v>0</v>
      </c>
      <c r="Y52" s="47"/>
      <c r="Z52" s="47"/>
      <c r="AA52" s="47"/>
      <c r="AB52" s="47"/>
      <c r="AC52" s="25"/>
      <c r="AD52" s="25"/>
      <c r="AE52" s="47"/>
      <c r="AF52" s="47"/>
      <c r="AG52" s="25"/>
      <c r="AH52" s="25"/>
      <c r="AI52" s="25"/>
      <c r="AJ52" s="25"/>
      <c r="AK52" s="47"/>
      <c r="AL52" s="47"/>
      <c r="AM52" s="47"/>
      <c r="AN52" s="51"/>
      <c r="AO52" s="47"/>
      <c r="AP52" s="47"/>
    </row>
    <row r="53" spans="1:42" x14ac:dyDescent="0.25">
      <c r="A53" t="s">
        <v>61</v>
      </c>
      <c r="B53">
        <v>1</v>
      </c>
      <c r="C53" s="30">
        <v>3</v>
      </c>
      <c r="D53">
        <v>1</v>
      </c>
      <c r="E53" s="8">
        <v>-24.609375000000004</v>
      </c>
      <c r="F53" s="14">
        <v>99</v>
      </c>
      <c r="G53" s="14">
        <v>61</v>
      </c>
      <c r="H53" s="14">
        <v>54</v>
      </c>
      <c r="I53" s="14">
        <v>5.5</v>
      </c>
      <c r="J53" s="14">
        <v>6.8</v>
      </c>
      <c r="K53" s="14">
        <v>102</v>
      </c>
      <c r="L53" s="14">
        <v>68</v>
      </c>
      <c r="M53" s="14">
        <v>68</v>
      </c>
      <c r="N53" s="14">
        <v>6.7</v>
      </c>
      <c r="O53" s="14">
        <v>9.1</v>
      </c>
      <c r="P53" s="33">
        <v>3.69</v>
      </c>
      <c r="Q53" s="33">
        <v>3.23</v>
      </c>
      <c r="R53" s="33">
        <v>3.67</v>
      </c>
      <c r="S53" s="33">
        <v>4.03</v>
      </c>
      <c r="T53" s="33">
        <v>2.42</v>
      </c>
      <c r="U53" s="33">
        <v>0</v>
      </c>
      <c r="V53" s="30">
        <f t="shared" si="3"/>
        <v>0.3400000000000003</v>
      </c>
      <c r="W53" s="30">
        <f t="shared" si="5"/>
        <v>-0.81</v>
      </c>
      <c r="X53" s="30">
        <f t="shared" si="6"/>
        <v>-3.67</v>
      </c>
      <c r="Y53" s="45">
        <v>15.838509316770178</v>
      </c>
      <c r="Z53" s="46">
        <v>13.566927328347766</v>
      </c>
      <c r="AA53" s="26">
        <v>3544.727791924478</v>
      </c>
      <c r="AB53" s="7">
        <v>3.22</v>
      </c>
      <c r="AC53" s="24">
        <v>70.900000000000006</v>
      </c>
      <c r="AD53" s="26">
        <v>58.4925</v>
      </c>
      <c r="AE53" s="45">
        <v>18.944099378881983</v>
      </c>
      <c r="AF53" s="46">
        <v>15.432534057400083</v>
      </c>
      <c r="AG53" s="24">
        <v>5487.441502182749</v>
      </c>
      <c r="AH53" s="7">
        <v>3.22</v>
      </c>
      <c r="AI53" s="24">
        <v>62.55</v>
      </c>
      <c r="AJ53" s="24">
        <v>70.89</v>
      </c>
      <c r="AK53" s="45">
        <v>3.1055900621118049</v>
      </c>
      <c r="AL53" s="46">
        <v>1.8656067290523168</v>
      </c>
      <c r="AM53" s="45">
        <f>AG53-AA53</f>
        <v>1942.713710258271</v>
      </c>
      <c r="AN53" s="48">
        <f t="shared" si="0"/>
        <v>0</v>
      </c>
      <c r="AO53" s="45">
        <v>-8.3500000000000085</v>
      </c>
      <c r="AP53" s="45">
        <v>12.397500000000001</v>
      </c>
    </row>
    <row r="54" spans="1:42" x14ac:dyDescent="0.25">
      <c r="A54" t="s">
        <v>61</v>
      </c>
      <c r="B54">
        <v>2</v>
      </c>
      <c r="C54" s="30">
        <v>1</v>
      </c>
      <c r="D54">
        <v>1</v>
      </c>
      <c r="E54" s="8">
        <v>-23.57414448669202</v>
      </c>
      <c r="F54" s="12">
        <v>118</v>
      </c>
      <c r="G54" s="12">
        <v>74</v>
      </c>
      <c r="H54" s="12">
        <v>58</v>
      </c>
      <c r="I54" s="12">
        <v>5.6</v>
      </c>
      <c r="J54" s="12">
        <v>7.5</v>
      </c>
      <c r="K54" s="12">
        <v>118</v>
      </c>
      <c r="L54" s="12">
        <v>66</v>
      </c>
      <c r="M54" s="12">
        <v>74</v>
      </c>
      <c r="N54" s="12">
        <v>6.1</v>
      </c>
      <c r="O54" s="12">
        <v>7.9</v>
      </c>
      <c r="P54" s="33">
        <v>0.54</v>
      </c>
      <c r="Q54" s="33">
        <v>0</v>
      </c>
      <c r="R54" s="33">
        <v>0</v>
      </c>
      <c r="S54" s="33">
        <v>4.5</v>
      </c>
      <c r="T54" s="33">
        <v>0</v>
      </c>
      <c r="U54" s="33">
        <v>12.83</v>
      </c>
      <c r="V54" s="30">
        <f t="shared" si="3"/>
        <v>3.96</v>
      </c>
      <c r="W54" s="30">
        <f t="shared" si="5"/>
        <v>0</v>
      </c>
      <c r="X54" s="30">
        <f t="shared" si="6"/>
        <v>12.83</v>
      </c>
      <c r="Y54" s="45">
        <v>14.195583596214517</v>
      </c>
      <c r="Z54" s="46">
        <v>12.89740786609701</v>
      </c>
      <c r="AA54" s="24">
        <v>3621.0919296879051</v>
      </c>
      <c r="AB54" s="7">
        <v>3.17</v>
      </c>
      <c r="AC54" s="24">
        <v>69.5</v>
      </c>
      <c r="AD54" s="24">
        <v>69.5</v>
      </c>
      <c r="AE54" s="47"/>
      <c r="AF54" s="47"/>
      <c r="AG54" s="25"/>
      <c r="AH54" s="25"/>
      <c r="AI54" s="25"/>
      <c r="AJ54" s="25"/>
      <c r="AK54" s="47"/>
      <c r="AL54" s="47"/>
      <c r="AM54" s="47"/>
      <c r="AN54" s="51"/>
      <c r="AO54" s="47"/>
      <c r="AP54" s="47"/>
    </row>
    <row r="55" spans="1:42" x14ac:dyDescent="0.25">
      <c r="A55" t="s">
        <v>61</v>
      </c>
      <c r="B55">
        <v>3</v>
      </c>
      <c r="C55" s="30">
        <v>2</v>
      </c>
      <c r="D55">
        <v>0</v>
      </c>
      <c r="E55" s="8">
        <v>-1.1583011583011509</v>
      </c>
      <c r="F55" s="14">
        <v>104</v>
      </c>
      <c r="G55" s="14">
        <v>72</v>
      </c>
      <c r="H55" s="14">
        <v>58</v>
      </c>
      <c r="I55" s="14">
        <v>5.4</v>
      </c>
      <c r="J55" s="14">
        <v>6.9</v>
      </c>
      <c r="K55" s="14">
        <v>100</v>
      </c>
      <c r="L55" s="14">
        <v>72</v>
      </c>
      <c r="M55" s="14">
        <v>69</v>
      </c>
      <c r="N55" s="14">
        <v>5.6</v>
      </c>
      <c r="O55" s="14">
        <v>5.5</v>
      </c>
      <c r="P55" s="35">
        <v>2.35</v>
      </c>
      <c r="Q55" s="36"/>
      <c r="R55" s="36"/>
      <c r="S55" s="35">
        <v>0.11</v>
      </c>
      <c r="T55" s="36"/>
      <c r="U55" s="36"/>
      <c r="V55" s="30">
        <f t="shared" si="3"/>
        <v>-2.2400000000000002</v>
      </c>
      <c r="W55" s="36"/>
      <c r="X55" s="36"/>
      <c r="Y55" s="45">
        <v>16.138328530259365</v>
      </c>
      <c r="Z55" s="46">
        <v>13.284574471249178</v>
      </c>
      <c r="AA55" s="24">
        <v>3726.2897933215399</v>
      </c>
      <c r="AB55" s="7">
        <v>3.47</v>
      </c>
      <c r="AC55" s="24">
        <v>88.5</v>
      </c>
      <c r="AD55" s="24">
        <v>68.587500000000006</v>
      </c>
      <c r="AE55" s="45">
        <v>16</v>
      </c>
      <c r="AF55" s="46">
        <v>13.761425677010175</v>
      </c>
      <c r="AG55" s="24">
        <v>4168.1669894284405</v>
      </c>
      <c r="AH55" s="7">
        <v>3.25</v>
      </c>
      <c r="AI55" s="24">
        <v>52.9</v>
      </c>
      <c r="AJ55" s="24">
        <v>49.814166666666665</v>
      </c>
      <c r="AK55" s="45">
        <v>-0.13832853025936487</v>
      </c>
      <c r="AL55" s="46">
        <v>0.47685120576099749</v>
      </c>
      <c r="AM55" s="45">
        <f>AG55-AA55</f>
        <v>441.87719610690056</v>
      </c>
      <c r="AN55" s="48">
        <f t="shared" si="0"/>
        <v>-0.2200000000000002</v>
      </c>
      <c r="AO55" s="45">
        <v>-35.6</v>
      </c>
      <c r="AP55" s="45">
        <v>-18.773333333333341</v>
      </c>
    </row>
    <row r="56" spans="1:42" x14ac:dyDescent="0.25">
      <c r="A56" t="s">
        <v>62</v>
      </c>
      <c r="B56">
        <v>1</v>
      </c>
      <c r="C56" s="30">
        <v>3</v>
      </c>
      <c r="D56">
        <v>0</v>
      </c>
      <c r="E56" s="8">
        <v>1.3806706114398302</v>
      </c>
      <c r="F56" s="12">
        <v>116</v>
      </c>
      <c r="G56" s="12">
        <v>82</v>
      </c>
      <c r="H56" s="12">
        <v>42</v>
      </c>
      <c r="I56" s="12">
        <v>3</v>
      </c>
      <c r="J56" s="12">
        <v>8.6</v>
      </c>
      <c r="K56" s="12">
        <v>118</v>
      </c>
      <c r="L56" s="12">
        <v>64</v>
      </c>
      <c r="M56" s="12">
        <v>48</v>
      </c>
      <c r="N56" s="12">
        <v>7.4</v>
      </c>
      <c r="O56" s="12">
        <v>8.8000000000000007</v>
      </c>
      <c r="P56" s="33">
        <v>0.05</v>
      </c>
      <c r="Q56" s="33">
        <v>0</v>
      </c>
      <c r="R56" s="33">
        <v>0.89</v>
      </c>
      <c r="S56" s="33">
        <v>0.02</v>
      </c>
      <c r="T56" s="33">
        <v>0</v>
      </c>
      <c r="U56" s="33">
        <v>0</v>
      </c>
      <c r="V56" s="30">
        <f t="shared" si="3"/>
        <v>-3.0000000000000002E-2</v>
      </c>
      <c r="W56" s="30">
        <f t="shared" si="5"/>
        <v>0</v>
      </c>
      <c r="X56" s="30">
        <f t="shared" si="6"/>
        <v>-0.89</v>
      </c>
      <c r="Y56" s="45">
        <v>8.9285714285714199</v>
      </c>
      <c r="Z56" s="46">
        <v>7.2481226958812428</v>
      </c>
      <c r="AA56" s="26">
        <v>5340.4674934239165</v>
      </c>
      <c r="AB56" s="7">
        <v>3.92</v>
      </c>
      <c r="AC56" s="24">
        <v>110.1</v>
      </c>
      <c r="AD56" s="26">
        <v>87.162499999999994</v>
      </c>
      <c r="AE56" s="45">
        <v>1.3020833333333404</v>
      </c>
      <c r="AF56" s="46">
        <v>2.2637768645426881</v>
      </c>
      <c r="AG56" s="24">
        <v>2657.2198876400212</v>
      </c>
      <c r="AH56" s="7">
        <v>3.84</v>
      </c>
      <c r="AI56" s="24">
        <v>94.85</v>
      </c>
      <c r="AJ56" s="24">
        <v>79.041666666666671</v>
      </c>
      <c r="AK56" s="45">
        <v>-7.6264880952380798</v>
      </c>
      <c r="AL56" s="46">
        <v>-4.9843458313385547</v>
      </c>
      <c r="AM56" s="45">
        <f>AG56-AA56</f>
        <v>-2683.2476057838953</v>
      </c>
      <c r="AN56" s="48">
        <f t="shared" si="0"/>
        <v>-8.0000000000000071E-2</v>
      </c>
      <c r="AO56" s="45">
        <v>-15.25</v>
      </c>
      <c r="AP56" s="45">
        <v>-8.1208333333333229</v>
      </c>
    </row>
    <row r="57" spans="1:42" x14ac:dyDescent="0.25">
      <c r="A57" t="s">
        <v>62</v>
      </c>
      <c r="B57">
        <v>2</v>
      </c>
      <c r="C57" s="30">
        <v>2</v>
      </c>
      <c r="D57">
        <v>0</v>
      </c>
      <c r="E57" s="8">
        <v>-2.6209677419354818</v>
      </c>
      <c r="F57" s="12">
        <v>119</v>
      </c>
      <c r="G57" s="12">
        <v>71</v>
      </c>
      <c r="H57" s="12">
        <v>48</v>
      </c>
      <c r="I57" s="12">
        <v>3.2</v>
      </c>
      <c r="J57" s="12">
        <v>7.3</v>
      </c>
      <c r="K57" s="12">
        <v>122</v>
      </c>
      <c r="L57" s="12">
        <v>84</v>
      </c>
      <c r="M57" s="12">
        <v>55</v>
      </c>
      <c r="N57" s="12">
        <v>5.3</v>
      </c>
      <c r="O57" s="12">
        <v>7.5</v>
      </c>
      <c r="P57" s="33">
        <v>0.76</v>
      </c>
      <c r="Q57" s="33">
        <v>0</v>
      </c>
      <c r="R57" s="33">
        <v>0</v>
      </c>
      <c r="S57" s="33">
        <v>0.73</v>
      </c>
      <c r="T57" s="33">
        <v>0</v>
      </c>
      <c r="U57" s="33">
        <v>0</v>
      </c>
      <c r="V57" s="30">
        <f t="shared" si="3"/>
        <v>-3.0000000000000027E-2</v>
      </c>
      <c r="W57" s="30">
        <f t="shared" si="5"/>
        <v>0</v>
      </c>
      <c r="X57" s="30">
        <f t="shared" si="6"/>
        <v>0</v>
      </c>
      <c r="Y57" s="45">
        <v>11.496746203904541</v>
      </c>
      <c r="Z57" s="46">
        <v>9.3070624362699306</v>
      </c>
      <c r="AA57" s="24">
        <v>3815.9544290706162</v>
      </c>
      <c r="AB57" s="7">
        <v>4.6100000000000003</v>
      </c>
      <c r="AC57" s="24">
        <v>68.199999999999989</v>
      </c>
      <c r="AD57" s="24">
        <v>57.969999999999992</v>
      </c>
      <c r="AE57" s="45">
        <v>3.5377358490565913</v>
      </c>
      <c r="AF57" s="46">
        <v>3.9082661430370536</v>
      </c>
      <c r="AG57" s="24">
        <v>4639.0343627196962</v>
      </c>
      <c r="AH57" s="7">
        <v>4.24</v>
      </c>
      <c r="AI57" s="24">
        <v>73.8</v>
      </c>
      <c r="AJ57" s="24">
        <v>63.344999999999999</v>
      </c>
      <c r="AK57" s="45">
        <v>-7.9590103548479494</v>
      </c>
      <c r="AL57" s="46">
        <v>-5.398796293232877</v>
      </c>
      <c r="AM57" s="45">
        <f>AG57-AA57</f>
        <v>823.07993364907998</v>
      </c>
      <c r="AN57" s="48">
        <f t="shared" si="0"/>
        <v>-0.37000000000000011</v>
      </c>
      <c r="AO57" s="45">
        <v>5.6000000000000085</v>
      </c>
      <c r="AP57" s="45">
        <v>5.3750000000000071</v>
      </c>
    </row>
    <row r="58" spans="1:42" x14ac:dyDescent="0.25">
      <c r="A58" t="s">
        <v>62</v>
      </c>
      <c r="B58">
        <v>3</v>
      </c>
      <c r="C58" s="30">
        <v>1</v>
      </c>
      <c r="D58">
        <v>0</v>
      </c>
      <c r="E58" s="8">
        <v>0.63829787234043078</v>
      </c>
      <c r="F58" s="14">
        <v>103</v>
      </c>
      <c r="G58" s="14">
        <v>73</v>
      </c>
      <c r="H58" s="14">
        <v>62</v>
      </c>
      <c r="I58" s="14">
        <v>5</v>
      </c>
      <c r="J58" s="14">
        <v>5.9</v>
      </c>
      <c r="K58" s="14">
        <v>115</v>
      </c>
      <c r="L58" s="14">
        <v>70</v>
      </c>
      <c r="M58" s="14">
        <v>47</v>
      </c>
      <c r="N58" s="14">
        <v>4.9000000000000004</v>
      </c>
      <c r="O58" s="14">
        <v>7.4</v>
      </c>
      <c r="P58" s="33">
        <v>0</v>
      </c>
      <c r="Q58" s="33">
        <v>0</v>
      </c>
      <c r="R58" s="33">
        <v>0</v>
      </c>
      <c r="S58" s="33">
        <v>0.01</v>
      </c>
      <c r="T58" s="33">
        <v>0</v>
      </c>
      <c r="U58" s="33">
        <v>0</v>
      </c>
      <c r="V58" s="30">
        <f t="shared" si="3"/>
        <v>0.01</v>
      </c>
      <c r="W58" s="30">
        <f t="shared" si="5"/>
        <v>0</v>
      </c>
      <c r="X58" s="30">
        <f t="shared" si="6"/>
        <v>0</v>
      </c>
      <c r="Y58" s="45">
        <v>5.6470588235294166</v>
      </c>
      <c r="Z58" s="46">
        <v>5.3489688054048745</v>
      </c>
      <c r="AA58" s="24">
        <v>6397.3659581035572</v>
      </c>
      <c r="AB58" s="7">
        <v>4.25</v>
      </c>
      <c r="AC58" s="24">
        <v>95.5</v>
      </c>
      <c r="AD58" s="24">
        <v>80.379166666666663</v>
      </c>
      <c r="AE58" s="45">
        <v>13.140311804008906</v>
      </c>
      <c r="AF58" s="46">
        <v>11.162282569352545</v>
      </c>
      <c r="AG58" s="24">
        <v>9735.6844210948311</v>
      </c>
      <c r="AH58" s="7">
        <v>4.49</v>
      </c>
      <c r="AI58" s="24">
        <v>118.80000000000001</v>
      </c>
      <c r="AJ58" s="24">
        <v>96.03</v>
      </c>
      <c r="AK58" s="45">
        <v>7.4932529804794896</v>
      </c>
      <c r="AL58" s="46">
        <v>5.8133137639476704</v>
      </c>
      <c r="AM58" s="45">
        <f>AG58-AA58</f>
        <v>3338.3184629912739</v>
      </c>
      <c r="AN58" s="48">
        <f t="shared" si="0"/>
        <v>0.24000000000000021</v>
      </c>
      <c r="AO58" s="45">
        <v>23.300000000000011</v>
      </c>
      <c r="AP58" s="45">
        <v>15.650833333333338</v>
      </c>
    </row>
    <row r="59" spans="1:42" x14ac:dyDescent="0.25">
      <c r="A59" t="s">
        <v>63</v>
      </c>
      <c r="B59">
        <v>1</v>
      </c>
      <c r="C59" s="30">
        <v>2</v>
      </c>
      <c r="D59">
        <v>1</v>
      </c>
      <c r="E59" s="8">
        <v>-10.218978102189789</v>
      </c>
      <c r="F59" s="12">
        <v>102</v>
      </c>
      <c r="G59" s="12">
        <v>67</v>
      </c>
      <c r="H59" s="12">
        <v>63</v>
      </c>
      <c r="I59" s="13"/>
      <c r="J59" s="12">
        <v>7.6</v>
      </c>
      <c r="K59" s="12">
        <v>111</v>
      </c>
      <c r="L59" s="12">
        <v>71</v>
      </c>
      <c r="M59" s="12">
        <v>63</v>
      </c>
      <c r="N59" s="12">
        <v>5.9</v>
      </c>
      <c r="O59" s="12">
        <v>8.8000000000000007</v>
      </c>
      <c r="P59" s="33">
        <v>4.24</v>
      </c>
      <c r="Q59" s="33">
        <v>3.73</v>
      </c>
      <c r="R59" s="33">
        <v>0</v>
      </c>
      <c r="S59" s="33">
        <v>5.1100000000000003</v>
      </c>
      <c r="T59" s="33">
        <v>0.19</v>
      </c>
      <c r="U59" s="33">
        <v>0</v>
      </c>
      <c r="V59" s="30">
        <f t="shared" si="3"/>
        <v>0.87000000000000011</v>
      </c>
      <c r="W59" s="30">
        <f t="shared" si="5"/>
        <v>-3.54</v>
      </c>
      <c r="X59" s="30">
        <f t="shared" si="6"/>
        <v>0</v>
      </c>
      <c r="Y59" s="45">
        <v>17.891373801916934</v>
      </c>
      <c r="Z59" s="46">
        <v>15.546407732916689</v>
      </c>
      <c r="AA59" s="26">
        <v>2509.6935868926853</v>
      </c>
      <c r="AB59" s="7">
        <v>3.13</v>
      </c>
      <c r="AC59" s="24">
        <v>45.25</v>
      </c>
      <c r="AD59" s="26">
        <v>50.90625</v>
      </c>
      <c r="AE59" s="45">
        <v>9.9041533546325908</v>
      </c>
      <c r="AF59" s="46">
        <v>9.4868790795074496</v>
      </c>
      <c r="AG59" s="25"/>
      <c r="AH59" s="7">
        <v>3.13</v>
      </c>
      <c r="AI59" s="25"/>
      <c r="AJ59" s="25"/>
      <c r="AK59" s="45">
        <v>-7.9872204472843435</v>
      </c>
      <c r="AL59" s="46">
        <v>-6.0595286534092399</v>
      </c>
      <c r="AM59" s="47"/>
      <c r="AN59" s="48">
        <f t="shared" si="0"/>
        <v>0</v>
      </c>
      <c r="AO59" s="47"/>
      <c r="AP59" s="47"/>
    </row>
    <row r="60" spans="1:42" x14ac:dyDescent="0.25">
      <c r="A60" t="s">
        <v>63</v>
      </c>
      <c r="B60">
        <v>2</v>
      </c>
      <c r="C60" s="30">
        <v>1</v>
      </c>
      <c r="D60">
        <v>1</v>
      </c>
      <c r="E60" s="8">
        <v>-51.30718954248367</v>
      </c>
      <c r="F60" s="12">
        <v>110</v>
      </c>
      <c r="G60" s="12">
        <v>64</v>
      </c>
      <c r="H60" s="12">
        <v>54</v>
      </c>
      <c r="I60" s="12">
        <v>4.3</v>
      </c>
      <c r="J60" s="12">
        <v>8.8000000000000007</v>
      </c>
      <c r="K60" s="12">
        <v>118</v>
      </c>
      <c r="L60" s="12">
        <v>58</v>
      </c>
      <c r="M60" s="12">
        <v>79</v>
      </c>
      <c r="N60" s="12">
        <v>5.2</v>
      </c>
      <c r="O60" s="12">
        <v>8.6999999999999993</v>
      </c>
      <c r="P60" s="36"/>
      <c r="Q60" s="33">
        <v>0</v>
      </c>
      <c r="R60" s="36"/>
      <c r="S60" s="36"/>
      <c r="T60" s="33">
        <v>0</v>
      </c>
      <c r="U60" s="36"/>
      <c r="V60" s="36"/>
      <c r="W60" s="30">
        <f t="shared" si="5"/>
        <v>0</v>
      </c>
      <c r="X60" s="36"/>
      <c r="Y60" s="45">
        <v>6.8965517241379377</v>
      </c>
      <c r="Z60" s="46">
        <v>6.8898944008785934</v>
      </c>
      <c r="AA60" s="24">
        <v>5633.6075561429325</v>
      </c>
      <c r="AB60" s="7">
        <v>2.9</v>
      </c>
      <c r="AC60" s="24">
        <v>87.3</v>
      </c>
      <c r="AD60" s="24">
        <v>94.575000000000003</v>
      </c>
      <c r="AE60" s="45">
        <v>6.7615658362989297</v>
      </c>
      <c r="AF60" s="46">
        <v>6.890861465497089</v>
      </c>
      <c r="AG60" s="24">
        <v>5693.4187678783001</v>
      </c>
      <c r="AH60" s="44">
        <v>2.81</v>
      </c>
      <c r="AI60" s="24">
        <v>54.8</v>
      </c>
      <c r="AJ60" s="24">
        <v>69.413333333333341</v>
      </c>
      <c r="AK60" s="45">
        <v>-0.134985887839008</v>
      </c>
      <c r="AL60" s="46">
        <v>9.6706461849560554E-4</v>
      </c>
      <c r="AM60" s="45">
        <f>AG60-AA60</f>
        <v>59.811211735367579</v>
      </c>
      <c r="AN60" s="48">
        <f t="shared" si="0"/>
        <v>-8.9999999999999858E-2</v>
      </c>
      <c r="AO60" s="45">
        <v>-32.5</v>
      </c>
      <c r="AP60" s="45">
        <v>-25.161666666666662</v>
      </c>
    </row>
    <row r="61" spans="1:42" x14ac:dyDescent="0.25">
      <c r="A61" t="s">
        <v>63</v>
      </c>
      <c r="B61">
        <v>3</v>
      </c>
      <c r="C61" s="30">
        <v>3</v>
      </c>
      <c r="D61">
        <v>0</v>
      </c>
      <c r="E61" s="8">
        <v>5.4474708171206272</v>
      </c>
      <c r="F61" s="16">
        <v>113</v>
      </c>
      <c r="G61" s="16">
        <v>67</v>
      </c>
      <c r="H61" s="16">
        <v>62</v>
      </c>
      <c r="I61" s="16">
        <v>6.2</v>
      </c>
      <c r="J61" s="16">
        <v>6.8</v>
      </c>
      <c r="K61" s="16">
        <v>108</v>
      </c>
      <c r="L61" s="16">
        <v>68</v>
      </c>
      <c r="M61" s="16">
        <v>64</v>
      </c>
      <c r="N61" s="16">
        <v>6.3</v>
      </c>
      <c r="O61" s="17"/>
      <c r="P61" s="33">
        <v>5.07</v>
      </c>
      <c r="Q61" s="33">
        <v>0</v>
      </c>
      <c r="R61" s="33">
        <v>0</v>
      </c>
      <c r="S61" s="33">
        <v>5.52</v>
      </c>
      <c r="T61" s="33">
        <v>0</v>
      </c>
      <c r="U61" s="33">
        <v>0</v>
      </c>
      <c r="V61" s="30">
        <f t="shared" si="3"/>
        <v>0.44999999999999929</v>
      </c>
      <c r="W61" s="30">
        <f t="shared" si="5"/>
        <v>0</v>
      </c>
      <c r="X61" s="30">
        <f t="shared" si="6"/>
        <v>0</v>
      </c>
      <c r="Y61" s="47"/>
      <c r="Z61" s="47"/>
      <c r="AA61" s="25"/>
      <c r="AB61" s="25"/>
      <c r="AC61" s="25"/>
      <c r="AD61" s="25"/>
      <c r="AE61" s="47"/>
      <c r="AF61" s="47"/>
      <c r="AG61" s="25"/>
      <c r="AH61" s="25"/>
      <c r="AI61" s="25"/>
      <c r="AJ61" s="25"/>
      <c r="AK61" s="47"/>
      <c r="AL61" s="47"/>
      <c r="AM61" s="47"/>
      <c r="AN61" s="51"/>
      <c r="AO61" s="47"/>
      <c r="AP61" s="47"/>
    </row>
    <row r="62" spans="1:42" x14ac:dyDescent="0.25">
      <c r="A62" t="s">
        <v>64</v>
      </c>
      <c r="B62">
        <v>1</v>
      </c>
      <c r="C62" s="30">
        <v>2</v>
      </c>
      <c r="D62">
        <v>0</v>
      </c>
      <c r="E62" s="8">
        <v>-3.5885167464114707</v>
      </c>
      <c r="F62" s="12">
        <v>110</v>
      </c>
      <c r="G62" s="12">
        <v>60</v>
      </c>
      <c r="H62" s="12">
        <v>51</v>
      </c>
      <c r="I62" s="12">
        <v>3.4</v>
      </c>
      <c r="J62" s="12">
        <v>7.9</v>
      </c>
      <c r="K62" s="9">
        <v>116</v>
      </c>
      <c r="L62" s="12">
        <v>112</v>
      </c>
      <c r="M62" s="12">
        <v>57</v>
      </c>
      <c r="N62" s="11">
        <v>6.3</v>
      </c>
      <c r="O62" s="11">
        <v>7.1</v>
      </c>
      <c r="P62" s="33">
        <v>2.31</v>
      </c>
      <c r="Q62" s="33">
        <v>0</v>
      </c>
      <c r="R62" s="33">
        <v>0</v>
      </c>
      <c r="S62" s="36"/>
      <c r="T62" s="33">
        <v>0</v>
      </c>
      <c r="U62" s="33">
        <v>0</v>
      </c>
      <c r="V62" s="36"/>
      <c r="W62" s="30">
        <f t="shared" si="5"/>
        <v>0</v>
      </c>
      <c r="X62" s="30">
        <f t="shared" si="6"/>
        <v>0</v>
      </c>
      <c r="Y62" s="45">
        <v>7.3086844368013733</v>
      </c>
      <c r="Z62" s="46">
        <v>6.8452432925554474</v>
      </c>
      <c r="AA62" s="26">
        <v>2596.6181883611557</v>
      </c>
      <c r="AB62" s="49">
        <v>2.9075000000000002</v>
      </c>
      <c r="AC62" s="24">
        <v>67.8</v>
      </c>
      <c r="AD62" s="26">
        <v>46.894999999999996</v>
      </c>
      <c r="AE62" s="45">
        <v>9.2465753424657535</v>
      </c>
      <c r="AF62" s="46">
        <v>8.7785838090805655</v>
      </c>
      <c r="AG62" s="24">
        <v>2041.8506248490407</v>
      </c>
      <c r="AH62" s="7">
        <v>2.92</v>
      </c>
      <c r="AI62" s="24">
        <v>57.2</v>
      </c>
      <c r="AJ62" s="24">
        <v>47.666666666666664</v>
      </c>
      <c r="AK62" s="45">
        <v>1.9378909056643803</v>
      </c>
      <c r="AL62" s="46">
        <v>1.9333405165251181</v>
      </c>
      <c r="AM62" s="45">
        <f t="shared" ref="AM62:AM71" si="8">AG62-AA62</f>
        <v>-554.76756351211498</v>
      </c>
      <c r="AN62" s="48">
        <f t="shared" si="0"/>
        <v>1.2499999999999734E-2</v>
      </c>
      <c r="AO62" s="45">
        <v>-10.599999999999994</v>
      </c>
      <c r="AP62" s="45">
        <v>0.77166666666666828</v>
      </c>
    </row>
    <row r="63" spans="1:42" x14ac:dyDescent="0.25">
      <c r="A63" t="s">
        <v>64</v>
      </c>
      <c r="B63">
        <v>2</v>
      </c>
      <c r="C63" s="30">
        <v>3</v>
      </c>
      <c r="D63">
        <v>0</v>
      </c>
      <c r="E63" s="8">
        <v>15.135135135135124</v>
      </c>
      <c r="F63" s="12">
        <v>106</v>
      </c>
      <c r="G63" s="12">
        <v>64</v>
      </c>
      <c r="H63" s="12">
        <v>51</v>
      </c>
      <c r="I63" s="12">
        <v>6.2</v>
      </c>
      <c r="J63" s="11">
        <v>7.1</v>
      </c>
      <c r="K63" s="12">
        <v>114</v>
      </c>
      <c r="L63" s="12">
        <v>58</v>
      </c>
      <c r="M63" s="12">
        <v>49</v>
      </c>
      <c r="N63" s="11">
        <v>5.0999999999999996</v>
      </c>
      <c r="O63" s="12">
        <v>7.2</v>
      </c>
      <c r="P63" s="35">
        <v>0.01</v>
      </c>
      <c r="Q63" s="35">
        <v>0</v>
      </c>
      <c r="R63" s="35">
        <v>0</v>
      </c>
      <c r="S63" s="35">
        <v>0</v>
      </c>
      <c r="T63" s="35">
        <v>0</v>
      </c>
      <c r="U63" s="35">
        <v>0</v>
      </c>
      <c r="V63" s="30">
        <f t="shared" si="3"/>
        <v>-0.01</v>
      </c>
      <c r="W63" s="30">
        <f t="shared" si="5"/>
        <v>0</v>
      </c>
      <c r="X63" s="30">
        <f t="shared" si="6"/>
        <v>0</v>
      </c>
      <c r="Y63" s="45">
        <v>9.6874999999999876</v>
      </c>
      <c r="Z63" s="46">
        <v>9.3648151888515265</v>
      </c>
      <c r="AA63" s="24">
        <v>6816.7059654162103</v>
      </c>
      <c r="AB63" s="7">
        <v>3.2</v>
      </c>
      <c r="AC63" s="24">
        <v>92.25</v>
      </c>
      <c r="AD63" s="24">
        <v>67.650000000000006</v>
      </c>
      <c r="AE63" s="45">
        <v>9.6874999999999876</v>
      </c>
      <c r="AF63" s="46">
        <v>9.1054124922705704</v>
      </c>
      <c r="AG63" s="24">
        <v>5679.3777336723479</v>
      </c>
      <c r="AH63" s="7">
        <v>3.2</v>
      </c>
      <c r="AI63" s="24">
        <v>69.949999999999989</v>
      </c>
      <c r="AJ63" s="24">
        <v>53.045416666666661</v>
      </c>
      <c r="AK63" s="45">
        <v>0</v>
      </c>
      <c r="AL63" s="46">
        <v>-0.25940269658095616</v>
      </c>
      <c r="AM63" s="45">
        <f t="shared" si="8"/>
        <v>-1137.3282317438625</v>
      </c>
      <c r="AN63" s="48">
        <f t="shared" si="0"/>
        <v>0</v>
      </c>
      <c r="AO63" s="45">
        <v>-22.300000000000011</v>
      </c>
      <c r="AP63" s="45">
        <v>-14.604583333333345</v>
      </c>
    </row>
    <row r="64" spans="1:42" x14ac:dyDescent="0.25">
      <c r="A64" t="s">
        <v>64</v>
      </c>
      <c r="B64">
        <v>3</v>
      </c>
      <c r="C64" s="30">
        <v>1</v>
      </c>
      <c r="D64">
        <v>0</v>
      </c>
      <c r="E64" s="8">
        <v>0</v>
      </c>
      <c r="F64" s="12">
        <v>98</v>
      </c>
      <c r="G64" s="12">
        <v>60</v>
      </c>
      <c r="H64" s="12">
        <v>46</v>
      </c>
      <c r="I64" s="13"/>
      <c r="J64" s="11">
        <v>3.5</v>
      </c>
      <c r="K64" s="12">
        <v>108</v>
      </c>
      <c r="L64" s="12">
        <v>65</v>
      </c>
      <c r="M64" s="12">
        <v>53</v>
      </c>
      <c r="N64" s="11">
        <v>6</v>
      </c>
      <c r="O64" s="11">
        <v>8.4</v>
      </c>
      <c r="P64" s="35">
        <v>0.83</v>
      </c>
      <c r="Q64" s="35">
        <v>0</v>
      </c>
      <c r="R64" s="35">
        <v>0</v>
      </c>
      <c r="S64" s="35">
        <v>0.57999999999999996</v>
      </c>
      <c r="T64" s="35">
        <v>0</v>
      </c>
      <c r="U64" s="35">
        <v>0</v>
      </c>
      <c r="V64" s="30">
        <f t="shared" si="3"/>
        <v>-0.25</v>
      </c>
      <c r="W64" s="30">
        <f t="shared" si="5"/>
        <v>0</v>
      </c>
      <c r="X64" s="30">
        <f t="shared" si="6"/>
        <v>0</v>
      </c>
      <c r="Y64" s="47"/>
      <c r="Z64" s="47"/>
      <c r="AA64" s="24">
        <v>1145.5048549433579</v>
      </c>
      <c r="AB64" s="7">
        <v>3.06</v>
      </c>
      <c r="AC64" s="24">
        <v>69.599999999999994</v>
      </c>
      <c r="AD64" s="24">
        <v>48.139999999999993</v>
      </c>
      <c r="AE64" s="45">
        <v>10.309278350515457</v>
      </c>
      <c r="AF64" s="46">
        <v>9.7608788146185343</v>
      </c>
      <c r="AG64" s="24">
        <v>1107.1182997958224</v>
      </c>
      <c r="AH64" s="7">
        <v>2.91</v>
      </c>
      <c r="AI64" s="24">
        <v>58.05</v>
      </c>
      <c r="AJ64" s="24">
        <v>42.086249999999993</v>
      </c>
      <c r="AK64" s="47"/>
      <c r="AL64" s="47"/>
      <c r="AM64" s="45">
        <f t="shared" si="8"/>
        <v>-38.386555147535546</v>
      </c>
      <c r="AN64" s="48">
        <f t="shared" si="0"/>
        <v>-0.14999999999999991</v>
      </c>
      <c r="AO64" s="45">
        <v>-11.549999999999997</v>
      </c>
      <c r="AP64" s="45">
        <v>-6.0537500000000009</v>
      </c>
    </row>
    <row r="65" spans="1:42" x14ac:dyDescent="0.25">
      <c r="A65" t="s">
        <v>65</v>
      </c>
      <c r="B65">
        <v>1</v>
      </c>
      <c r="C65" s="30">
        <v>1</v>
      </c>
      <c r="D65">
        <v>0</v>
      </c>
      <c r="E65" s="8">
        <v>-3.5874439461883441</v>
      </c>
      <c r="F65" s="12">
        <v>111</v>
      </c>
      <c r="G65" s="12">
        <v>61</v>
      </c>
      <c r="H65" s="12">
        <v>38</v>
      </c>
      <c r="I65" s="12">
        <v>6.5</v>
      </c>
      <c r="J65" s="12">
        <v>6.5</v>
      </c>
      <c r="K65" s="12">
        <v>122</v>
      </c>
      <c r="L65" s="12">
        <v>65</v>
      </c>
      <c r="M65" s="12">
        <v>38</v>
      </c>
      <c r="N65" s="11">
        <v>6.3</v>
      </c>
      <c r="O65" s="11">
        <v>8.6</v>
      </c>
      <c r="P65" s="35">
        <v>7.0000000000000007E-2</v>
      </c>
      <c r="Q65" s="36"/>
      <c r="R65" s="35">
        <v>0</v>
      </c>
      <c r="S65" s="35">
        <v>0.14000000000000001</v>
      </c>
      <c r="T65" s="36"/>
      <c r="U65" s="35">
        <v>0</v>
      </c>
      <c r="V65" s="30">
        <f t="shared" si="3"/>
        <v>7.0000000000000007E-2</v>
      </c>
      <c r="W65" s="36"/>
      <c r="X65" s="30">
        <f t="shared" si="6"/>
        <v>0</v>
      </c>
      <c r="Y65" s="45">
        <v>2.0356234096692019</v>
      </c>
      <c r="Z65" s="46">
        <v>2.8102693429482128</v>
      </c>
      <c r="AA65" s="26">
        <v>3992.0995707506536</v>
      </c>
      <c r="AB65" s="7">
        <v>3.93</v>
      </c>
      <c r="AC65" s="24">
        <v>124.35</v>
      </c>
      <c r="AD65" s="26">
        <v>70.464999999999989</v>
      </c>
      <c r="AE65" s="45">
        <v>6.459948320413436</v>
      </c>
      <c r="AF65" s="46">
        <v>6.7754140791548512</v>
      </c>
      <c r="AG65" s="24">
        <v>3060.2699516456455</v>
      </c>
      <c r="AH65" s="7">
        <v>3.87</v>
      </c>
      <c r="AI65" s="24">
        <v>109.3</v>
      </c>
      <c r="AJ65" s="24">
        <v>63.758333333333333</v>
      </c>
      <c r="AK65" s="45">
        <v>4.4243249107442342</v>
      </c>
      <c r="AL65" s="46">
        <v>3.9651447362066383</v>
      </c>
      <c r="AM65" s="45">
        <f t="shared" si="8"/>
        <v>-931.82961910500808</v>
      </c>
      <c r="AN65" s="48">
        <f t="shared" si="0"/>
        <v>-6.0000000000000053E-2</v>
      </c>
      <c r="AO65" s="45">
        <v>-15.049999999999997</v>
      </c>
      <c r="AP65" s="45">
        <v>-6.7066666666666563</v>
      </c>
    </row>
    <row r="66" spans="1:42" x14ac:dyDescent="0.25">
      <c r="A66" t="s">
        <v>65</v>
      </c>
      <c r="B66">
        <v>2</v>
      </c>
      <c r="C66" s="30">
        <v>3</v>
      </c>
      <c r="D66">
        <v>0</v>
      </c>
      <c r="E66" s="8">
        <v>-5.28735632183907</v>
      </c>
      <c r="F66" s="12">
        <v>109</v>
      </c>
      <c r="G66" s="12">
        <v>68</v>
      </c>
      <c r="H66" s="12">
        <v>48</v>
      </c>
      <c r="I66" s="12">
        <v>7.2</v>
      </c>
      <c r="J66" s="11">
        <v>9</v>
      </c>
      <c r="K66" s="12">
        <v>124</v>
      </c>
      <c r="L66" s="12">
        <v>74</v>
      </c>
      <c r="M66" s="12">
        <v>40</v>
      </c>
      <c r="N66" s="11">
        <v>8.1</v>
      </c>
      <c r="O66" s="12">
        <v>10.1</v>
      </c>
      <c r="P66" s="35">
        <v>0.41</v>
      </c>
      <c r="Q66" s="35">
        <v>0</v>
      </c>
      <c r="R66" s="35">
        <v>0</v>
      </c>
      <c r="S66" s="35">
        <v>0.37</v>
      </c>
      <c r="T66" s="35">
        <v>0</v>
      </c>
      <c r="U66" s="35">
        <v>2.0499999999999998</v>
      </c>
      <c r="V66" s="30">
        <f t="shared" si="3"/>
        <v>-3.999999999999998E-2</v>
      </c>
      <c r="W66" s="30">
        <f t="shared" si="5"/>
        <v>0</v>
      </c>
      <c r="X66" s="30">
        <f t="shared" si="6"/>
        <v>2.0499999999999998</v>
      </c>
      <c r="Y66" s="45">
        <v>5.1980198019801973</v>
      </c>
      <c r="Z66" s="46">
        <v>5.1869484752891326</v>
      </c>
      <c r="AA66" s="24">
        <v>4205.3364287501226</v>
      </c>
      <c r="AB66" s="7">
        <v>4.04</v>
      </c>
      <c r="AC66" s="24">
        <v>108.5</v>
      </c>
      <c r="AD66" s="24">
        <v>72.333333333333329</v>
      </c>
      <c r="AE66" s="45">
        <v>2.5252525252525162</v>
      </c>
      <c r="AF66" s="46">
        <v>2.43428063574469</v>
      </c>
      <c r="AG66" s="24">
        <v>2406.4229018564697</v>
      </c>
      <c r="AH66" s="7">
        <v>3.96</v>
      </c>
      <c r="AI66" s="24">
        <v>117.4</v>
      </c>
      <c r="AJ66" s="24">
        <v>80.223333333333343</v>
      </c>
      <c r="AK66" s="45">
        <v>-2.6727672767276811</v>
      </c>
      <c r="AL66" s="46">
        <v>-2.7526678395444426</v>
      </c>
      <c r="AM66" s="45">
        <f t="shared" si="8"/>
        <v>-1798.9135268936529</v>
      </c>
      <c r="AN66" s="48">
        <f t="shared" si="0"/>
        <v>-8.0000000000000071E-2</v>
      </c>
      <c r="AO66" s="45">
        <v>8.9000000000000057</v>
      </c>
      <c r="AP66" s="45">
        <v>7.8900000000000148</v>
      </c>
    </row>
    <row r="67" spans="1:42" x14ac:dyDescent="0.25">
      <c r="A67" t="s">
        <v>65</v>
      </c>
      <c r="B67">
        <v>3</v>
      </c>
      <c r="C67" s="30">
        <v>2</v>
      </c>
      <c r="D67">
        <v>0</v>
      </c>
      <c r="E67" s="8">
        <v>1.1547344110854463</v>
      </c>
      <c r="F67" s="12">
        <v>116</v>
      </c>
      <c r="G67" s="12">
        <v>62</v>
      </c>
      <c r="H67" s="12">
        <v>39</v>
      </c>
      <c r="I67" s="12">
        <v>5.5</v>
      </c>
      <c r="J67" s="11">
        <v>6.9</v>
      </c>
      <c r="K67" s="12">
        <v>117</v>
      </c>
      <c r="L67" s="12">
        <v>92</v>
      </c>
      <c r="M67" s="12">
        <v>40</v>
      </c>
      <c r="N67" s="11">
        <v>6.1</v>
      </c>
      <c r="O67" s="11">
        <v>7.2</v>
      </c>
      <c r="P67" s="36"/>
      <c r="Q67" s="35">
        <v>1.34</v>
      </c>
      <c r="R67" s="35">
        <v>0</v>
      </c>
      <c r="S67" s="35">
        <v>0.57999999999999996</v>
      </c>
      <c r="T67" s="35">
        <v>0</v>
      </c>
      <c r="U67" s="35">
        <v>0</v>
      </c>
      <c r="V67" s="36"/>
      <c r="W67" s="30">
        <f t="shared" si="5"/>
        <v>-1.34</v>
      </c>
      <c r="X67" s="31">
        <f t="shared" si="6"/>
        <v>0</v>
      </c>
      <c r="Y67" s="45">
        <v>2.8132992327365582</v>
      </c>
      <c r="Z67" s="46">
        <v>3.7574520656732169</v>
      </c>
      <c r="AA67" s="24">
        <v>2610.5683677075681</v>
      </c>
      <c r="AB67" s="7">
        <v>3.91</v>
      </c>
      <c r="AC67" s="24">
        <v>108.9</v>
      </c>
      <c r="AD67" s="24">
        <v>71.69250000000001</v>
      </c>
      <c r="AE67" s="45">
        <v>5.1282051282051215</v>
      </c>
      <c r="AF67" s="46">
        <v>5.4771491600006161</v>
      </c>
      <c r="AG67" s="24">
        <v>4892.6299420709174</v>
      </c>
      <c r="AH67" s="7">
        <v>3.9</v>
      </c>
      <c r="AI67" s="24">
        <v>150.35</v>
      </c>
      <c r="AJ67" s="24">
        <v>95.221666666666664</v>
      </c>
      <c r="AK67" s="45">
        <v>2.3149058954685633</v>
      </c>
      <c r="AL67" s="46">
        <v>1.7196970943273993</v>
      </c>
      <c r="AM67" s="45">
        <f t="shared" si="8"/>
        <v>2282.0615743633493</v>
      </c>
      <c r="AN67" s="48">
        <f t="shared" ref="AN67:AN130" si="9">AH67-AB67</f>
        <v>-1.0000000000000231E-2</v>
      </c>
      <c r="AO67" s="45">
        <v>41.449999999999989</v>
      </c>
      <c r="AP67" s="45">
        <v>23.529166666666654</v>
      </c>
    </row>
    <row r="68" spans="1:42" x14ac:dyDescent="0.25">
      <c r="A68" t="s">
        <v>66</v>
      </c>
      <c r="B68">
        <v>1</v>
      </c>
      <c r="C68" s="30">
        <v>1</v>
      </c>
      <c r="D68">
        <v>0</v>
      </c>
      <c r="E68" s="8">
        <v>-6.4406779661017071</v>
      </c>
      <c r="F68" s="12">
        <v>101</v>
      </c>
      <c r="G68" s="12">
        <v>59</v>
      </c>
      <c r="H68" s="12">
        <v>60</v>
      </c>
      <c r="I68" s="12">
        <v>8.4</v>
      </c>
      <c r="J68" s="12">
        <v>8.1999999999999993</v>
      </c>
      <c r="K68" s="9">
        <v>102</v>
      </c>
      <c r="L68" s="9">
        <v>59</v>
      </c>
      <c r="M68" s="9">
        <v>64</v>
      </c>
      <c r="N68" s="11">
        <v>6.3</v>
      </c>
      <c r="O68" s="11">
        <v>8.6</v>
      </c>
      <c r="P68" s="35">
        <v>0</v>
      </c>
      <c r="Q68" s="35">
        <v>0</v>
      </c>
      <c r="R68" s="35">
        <v>0</v>
      </c>
      <c r="S68" s="35">
        <v>0</v>
      </c>
      <c r="T68" s="35">
        <v>0</v>
      </c>
      <c r="U68" s="36"/>
      <c r="V68" s="30">
        <f t="shared" ref="V68:V130" si="10">S68-P68</f>
        <v>0</v>
      </c>
      <c r="W68" s="30">
        <f t="shared" si="5"/>
        <v>0</v>
      </c>
      <c r="X68" s="36"/>
      <c r="Y68" s="45">
        <v>7.1376011773362817</v>
      </c>
      <c r="Z68" s="46">
        <v>6.6244962910376071</v>
      </c>
      <c r="AA68" s="26">
        <v>1790.6525833473327</v>
      </c>
      <c r="AB68" s="49">
        <v>3.3975</v>
      </c>
      <c r="AC68" s="24">
        <v>77.5</v>
      </c>
      <c r="AD68" s="26">
        <v>72.333333333333329</v>
      </c>
      <c r="AE68" s="45">
        <v>13.609467455621301</v>
      </c>
      <c r="AF68" s="46">
        <v>11.761424690000521</v>
      </c>
      <c r="AG68" s="24">
        <v>2510.5796416847043</v>
      </c>
      <c r="AH68" s="7">
        <v>3.38</v>
      </c>
      <c r="AI68" s="24">
        <v>72.900000000000006</v>
      </c>
      <c r="AJ68" s="24">
        <v>71.685000000000002</v>
      </c>
      <c r="AK68" s="45">
        <v>6.4718662782850194</v>
      </c>
      <c r="AL68" s="46">
        <v>5.1369283989629135</v>
      </c>
      <c r="AM68" s="45">
        <f t="shared" si="8"/>
        <v>719.92705833737159</v>
      </c>
      <c r="AN68" s="48">
        <f t="shared" si="9"/>
        <v>-1.7500000000000071E-2</v>
      </c>
      <c r="AO68" s="45">
        <v>-4.5999999999999943</v>
      </c>
      <c r="AP68" s="45">
        <v>-0.64833333333332632</v>
      </c>
    </row>
    <row r="69" spans="1:42" x14ac:dyDescent="0.25">
      <c r="A69" t="s">
        <v>66</v>
      </c>
      <c r="B69">
        <v>2</v>
      </c>
      <c r="C69" s="30">
        <v>3</v>
      </c>
      <c r="D69">
        <v>1</v>
      </c>
      <c r="E69" s="8">
        <v>-44.372990353697752</v>
      </c>
      <c r="F69" s="12">
        <v>100</v>
      </c>
      <c r="G69" s="12">
        <v>60</v>
      </c>
      <c r="H69" s="12">
        <v>67</v>
      </c>
      <c r="I69" s="12">
        <v>6.7</v>
      </c>
      <c r="J69" s="11">
        <v>5</v>
      </c>
      <c r="K69" s="12">
        <v>109</v>
      </c>
      <c r="L69" s="12">
        <v>55</v>
      </c>
      <c r="M69" s="12">
        <v>73</v>
      </c>
      <c r="N69" s="11">
        <v>6.6</v>
      </c>
      <c r="O69" s="12">
        <v>5.7</v>
      </c>
      <c r="P69" s="35">
        <v>1.35</v>
      </c>
      <c r="Q69" s="35">
        <v>0</v>
      </c>
      <c r="R69" s="35">
        <v>0</v>
      </c>
      <c r="S69" s="35">
        <v>1.22</v>
      </c>
      <c r="T69" s="35">
        <v>0</v>
      </c>
      <c r="U69" s="36"/>
      <c r="V69" s="30">
        <f t="shared" si="10"/>
        <v>-0.13000000000000012</v>
      </c>
      <c r="W69" s="30">
        <f t="shared" si="5"/>
        <v>0</v>
      </c>
      <c r="X69" s="36"/>
      <c r="Y69" s="45">
        <v>5.2036199095022724</v>
      </c>
      <c r="Z69" s="46">
        <v>5.2691268638250355</v>
      </c>
      <c r="AA69" s="24">
        <v>3122.8257843868973</v>
      </c>
      <c r="AB69" s="7">
        <v>4.42</v>
      </c>
      <c r="AC69" s="24">
        <v>53.1</v>
      </c>
      <c r="AD69" s="24">
        <v>52.657500000000006</v>
      </c>
      <c r="AE69" s="45">
        <v>0</v>
      </c>
      <c r="AF69" s="46">
        <v>1.3429957132691461</v>
      </c>
      <c r="AG69" s="24">
        <v>4053.6702000357391</v>
      </c>
      <c r="AH69" s="7">
        <v>4.7699999999999996</v>
      </c>
      <c r="AI69" s="24">
        <v>69.650000000000006</v>
      </c>
      <c r="AJ69" s="24">
        <v>74.293333333333337</v>
      </c>
      <c r="AK69" s="45">
        <v>-5.2036199095022724</v>
      </c>
      <c r="AL69" s="46">
        <v>-3.9261311505558893</v>
      </c>
      <c r="AM69" s="45">
        <f t="shared" si="8"/>
        <v>930.84441564884173</v>
      </c>
      <c r="AN69" s="48">
        <f t="shared" si="9"/>
        <v>0.34999999999999964</v>
      </c>
      <c r="AO69" s="45">
        <v>16.550000000000004</v>
      </c>
      <c r="AP69" s="45">
        <v>21.635833333333331</v>
      </c>
    </row>
    <row r="70" spans="1:42" x14ac:dyDescent="0.25">
      <c r="A70" t="s">
        <v>66</v>
      </c>
      <c r="B70">
        <v>3</v>
      </c>
      <c r="C70" s="30">
        <v>2</v>
      </c>
      <c r="D70">
        <v>0</v>
      </c>
      <c r="E70" s="8">
        <v>3.2894736842105288</v>
      </c>
      <c r="F70" s="12">
        <v>93</v>
      </c>
      <c r="G70" s="12">
        <v>55</v>
      </c>
      <c r="H70" s="12">
        <v>55</v>
      </c>
      <c r="I70" s="12">
        <v>3.3</v>
      </c>
      <c r="J70" s="11">
        <v>6.1</v>
      </c>
      <c r="K70" s="12">
        <v>100</v>
      </c>
      <c r="L70" s="12">
        <v>58</v>
      </c>
      <c r="M70" s="12">
        <v>58</v>
      </c>
      <c r="N70" s="11">
        <v>11</v>
      </c>
      <c r="O70" s="11">
        <v>13.5</v>
      </c>
      <c r="P70" s="35">
        <v>0.39</v>
      </c>
      <c r="Q70" s="35">
        <v>0</v>
      </c>
      <c r="R70" s="35">
        <v>0</v>
      </c>
      <c r="S70" s="35">
        <v>0.56999999999999995</v>
      </c>
      <c r="T70" s="35">
        <v>0</v>
      </c>
      <c r="U70" s="36"/>
      <c r="V70" s="30">
        <f t="shared" si="10"/>
        <v>0.17999999999999994</v>
      </c>
      <c r="W70" s="30">
        <f t="shared" si="5"/>
        <v>0</v>
      </c>
      <c r="X70" s="36"/>
      <c r="Y70" s="45">
        <v>2.2421524663677048</v>
      </c>
      <c r="Z70" s="46">
        <v>3.3667354672450411</v>
      </c>
      <c r="AA70" s="24">
        <v>4373.5800564993342</v>
      </c>
      <c r="AB70" s="7">
        <v>4.46</v>
      </c>
      <c r="AC70" s="24">
        <v>70.7</v>
      </c>
      <c r="AD70" s="24">
        <v>57.738333333333337</v>
      </c>
      <c r="AE70" s="45">
        <v>8.8992974238876066</v>
      </c>
      <c r="AF70" s="46">
        <v>8.4399545106115923</v>
      </c>
      <c r="AG70" s="24">
        <v>4989.0915077738155</v>
      </c>
      <c r="AH70" s="7">
        <v>4.2699999999999996</v>
      </c>
      <c r="AI70" s="24">
        <v>86.550000000000011</v>
      </c>
      <c r="AJ70" s="24">
        <v>79.33750000000002</v>
      </c>
      <c r="AK70" s="45">
        <v>6.6571449575199022</v>
      </c>
      <c r="AL70" s="46">
        <v>5.0732190433665512</v>
      </c>
      <c r="AM70" s="45">
        <f t="shared" si="8"/>
        <v>615.51145127448126</v>
      </c>
      <c r="AN70" s="48">
        <f t="shared" si="9"/>
        <v>-0.19000000000000039</v>
      </c>
      <c r="AO70" s="45">
        <v>15.850000000000009</v>
      </c>
      <c r="AP70" s="45">
        <v>21.599166666666683</v>
      </c>
    </row>
    <row r="71" spans="1:42" x14ac:dyDescent="0.25">
      <c r="A71" t="s">
        <v>67</v>
      </c>
      <c r="B71">
        <v>1</v>
      </c>
      <c r="C71" s="30">
        <v>2</v>
      </c>
      <c r="D71">
        <v>1</v>
      </c>
      <c r="E71" s="8">
        <v>-12.472160356347439</v>
      </c>
      <c r="F71" s="12">
        <v>113</v>
      </c>
      <c r="G71" s="12">
        <v>71</v>
      </c>
      <c r="H71" s="12">
        <v>79</v>
      </c>
      <c r="I71" s="12">
        <v>3.9</v>
      </c>
      <c r="J71" s="12">
        <v>6.1</v>
      </c>
      <c r="K71" s="12">
        <v>121</v>
      </c>
      <c r="L71" s="12">
        <v>67</v>
      </c>
      <c r="M71" s="12">
        <v>83</v>
      </c>
      <c r="N71" s="11">
        <v>7.2</v>
      </c>
      <c r="O71" s="11">
        <v>5.0999999999999996</v>
      </c>
      <c r="P71" s="35">
        <v>0.19</v>
      </c>
      <c r="Q71" s="36"/>
      <c r="R71" s="35">
        <v>0</v>
      </c>
      <c r="S71" s="35">
        <v>0.28000000000000003</v>
      </c>
      <c r="T71" s="36"/>
      <c r="U71" s="35">
        <v>0</v>
      </c>
      <c r="V71" s="30">
        <f t="shared" si="10"/>
        <v>9.0000000000000024E-2</v>
      </c>
      <c r="W71" s="36"/>
      <c r="X71" s="30">
        <f t="shared" si="6"/>
        <v>0</v>
      </c>
      <c r="Y71" s="45">
        <v>8.9974293059125987</v>
      </c>
      <c r="Z71" s="46">
        <v>7.2586231832951764</v>
      </c>
      <c r="AA71" s="26">
        <v>4474.6353155289808</v>
      </c>
      <c r="AB71" s="7">
        <v>3.89</v>
      </c>
      <c r="AC71" s="24">
        <v>50</v>
      </c>
      <c r="AD71" s="26">
        <v>63.75</v>
      </c>
      <c r="AE71" s="45">
        <v>8.9371980676328544</v>
      </c>
      <c r="AF71" s="46">
        <v>8.2188763108038465</v>
      </c>
      <c r="AG71" s="24">
        <v>6477.4848017428512</v>
      </c>
      <c r="AH71" s="7">
        <v>4.1399999999999997</v>
      </c>
      <c r="AI71" s="24">
        <v>58.05</v>
      </c>
      <c r="AJ71" s="24">
        <v>81.27</v>
      </c>
      <c r="AK71" s="45">
        <v>-6.0231238279744304E-2</v>
      </c>
      <c r="AL71" s="46">
        <v>0.96025312750867009</v>
      </c>
      <c r="AM71" s="45">
        <f t="shared" si="8"/>
        <v>2002.8494862138705</v>
      </c>
      <c r="AN71" s="48">
        <f t="shared" si="9"/>
        <v>0.24999999999999956</v>
      </c>
      <c r="AO71" s="45">
        <v>8.0499999999999972</v>
      </c>
      <c r="AP71" s="45">
        <v>17.519999999999996</v>
      </c>
    </row>
    <row r="72" spans="1:42" x14ac:dyDescent="0.25">
      <c r="A72" t="s">
        <v>67</v>
      </c>
      <c r="B72">
        <v>2</v>
      </c>
      <c r="C72" s="30">
        <v>1</v>
      </c>
      <c r="D72">
        <v>0</v>
      </c>
      <c r="E72" s="8">
        <v>-18.371607515657619</v>
      </c>
      <c r="F72" s="12">
        <v>115</v>
      </c>
      <c r="G72" s="12">
        <v>92</v>
      </c>
      <c r="H72" s="12">
        <v>100</v>
      </c>
      <c r="I72" s="12">
        <v>7.4</v>
      </c>
      <c r="J72" s="11">
        <v>8.1999999999999993</v>
      </c>
      <c r="K72" s="12">
        <v>122</v>
      </c>
      <c r="L72" s="12">
        <v>69</v>
      </c>
      <c r="M72" s="12">
        <v>101</v>
      </c>
      <c r="N72" s="11">
        <v>7</v>
      </c>
      <c r="O72" s="12">
        <v>6.7</v>
      </c>
      <c r="P72" s="35">
        <v>0.19</v>
      </c>
      <c r="Q72" s="35">
        <v>0</v>
      </c>
      <c r="R72" s="35">
        <v>0</v>
      </c>
      <c r="S72" s="35">
        <v>0.04</v>
      </c>
      <c r="T72" s="35">
        <v>0</v>
      </c>
      <c r="U72" s="35">
        <v>0</v>
      </c>
      <c r="V72" s="30">
        <f t="shared" si="10"/>
        <v>-0.15</v>
      </c>
      <c r="W72" s="30">
        <f t="shared" si="5"/>
        <v>0</v>
      </c>
      <c r="X72" s="30">
        <f t="shared" si="6"/>
        <v>0</v>
      </c>
      <c r="Y72" s="45">
        <v>9.1849935316946834</v>
      </c>
      <c r="Z72" s="46">
        <v>8.1493906823788542</v>
      </c>
      <c r="AA72" s="24">
        <v>2866.25806988982</v>
      </c>
      <c r="AB72" s="49">
        <v>3.8650000000000002</v>
      </c>
      <c r="AC72" s="24">
        <v>64.5</v>
      </c>
      <c r="AD72" s="24">
        <v>67.1875</v>
      </c>
      <c r="AE72" s="47"/>
      <c r="AF72" s="47"/>
      <c r="AG72" s="25"/>
      <c r="AH72" s="25"/>
      <c r="AI72" s="25"/>
      <c r="AJ72" s="25"/>
      <c r="AK72" s="47"/>
      <c r="AL72" s="47"/>
      <c r="AM72" s="47"/>
      <c r="AN72" s="51"/>
      <c r="AO72" s="47"/>
      <c r="AP72" s="47"/>
    </row>
    <row r="73" spans="1:42" x14ac:dyDescent="0.25">
      <c r="A73" t="s">
        <v>67</v>
      </c>
      <c r="B73">
        <v>3</v>
      </c>
      <c r="C73" s="30">
        <v>3</v>
      </c>
      <c r="D73">
        <v>0</v>
      </c>
      <c r="E73" s="8">
        <v>0.66518847006652437</v>
      </c>
      <c r="F73" s="12">
        <v>132</v>
      </c>
      <c r="G73" s="12">
        <v>85</v>
      </c>
      <c r="H73" s="12">
        <v>95</v>
      </c>
      <c r="I73" s="12">
        <v>7.3</v>
      </c>
      <c r="J73" s="11">
        <v>5.9</v>
      </c>
      <c r="K73" s="12">
        <v>110</v>
      </c>
      <c r="L73" s="12">
        <v>76</v>
      </c>
      <c r="M73" s="12">
        <v>86</v>
      </c>
      <c r="N73" s="12">
        <v>7.7</v>
      </c>
      <c r="O73" s="12">
        <v>6.2</v>
      </c>
      <c r="P73" s="36"/>
      <c r="Q73" s="35">
        <v>0</v>
      </c>
      <c r="R73" s="36"/>
      <c r="S73" s="36"/>
      <c r="T73" s="35">
        <v>0</v>
      </c>
      <c r="U73" s="36"/>
      <c r="V73" s="36"/>
      <c r="W73" s="30">
        <f t="shared" si="5"/>
        <v>0</v>
      </c>
      <c r="X73" s="36"/>
      <c r="Y73" s="47"/>
      <c r="Z73" s="47"/>
      <c r="AA73" s="25"/>
      <c r="AB73" s="25"/>
      <c r="AC73" s="25"/>
      <c r="AD73" s="25"/>
      <c r="AE73" s="47"/>
      <c r="AF73" s="47"/>
      <c r="AG73" s="25"/>
      <c r="AH73" s="25"/>
      <c r="AI73" s="25"/>
      <c r="AJ73" s="25"/>
      <c r="AK73" s="47"/>
      <c r="AL73" s="47"/>
      <c r="AM73" s="47"/>
      <c r="AN73" s="51"/>
      <c r="AO73" s="47"/>
      <c r="AP73" s="47"/>
    </row>
    <row r="74" spans="1:42" x14ac:dyDescent="0.25">
      <c r="A74" t="s">
        <v>68</v>
      </c>
      <c r="B74">
        <v>1</v>
      </c>
      <c r="C74" s="30">
        <v>1</v>
      </c>
      <c r="D74">
        <v>0</v>
      </c>
      <c r="E74" s="8">
        <v>-2.9520295202952056</v>
      </c>
      <c r="F74" s="12">
        <v>114</v>
      </c>
      <c r="G74" s="12">
        <v>76</v>
      </c>
      <c r="H74" s="12">
        <v>62</v>
      </c>
      <c r="I74" s="12">
        <v>5.9</v>
      </c>
      <c r="J74" s="16">
        <v>9</v>
      </c>
      <c r="K74" s="12">
        <v>110</v>
      </c>
      <c r="L74" s="12">
        <v>75</v>
      </c>
      <c r="M74" s="12">
        <v>68</v>
      </c>
      <c r="N74" s="11">
        <v>6.5</v>
      </c>
      <c r="O74" s="11">
        <v>7.1</v>
      </c>
      <c r="P74" s="36"/>
      <c r="Q74" s="36"/>
      <c r="R74" s="36"/>
      <c r="S74" s="36"/>
      <c r="T74" s="36"/>
      <c r="U74" s="36"/>
      <c r="V74" s="36"/>
      <c r="W74" s="36"/>
      <c r="X74" s="36"/>
      <c r="Y74" s="45">
        <v>6.2706270627062839</v>
      </c>
      <c r="Z74" s="46">
        <v>5.8131962641116974</v>
      </c>
      <c r="AA74" s="26">
        <v>2244.5393341866693</v>
      </c>
      <c r="AB74" s="7">
        <v>3.03</v>
      </c>
      <c r="AC74" s="24">
        <v>79.599999999999994</v>
      </c>
      <c r="AD74" s="26">
        <v>76.283333333333331</v>
      </c>
      <c r="AE74" s="45">
        <v>13.291139240506325</v>
      </c>
      <c r="AF74" s="46">
        <v>11.865779069157846</v>
      </c>
      <c r="AG74" s="24">
        <v>3553.378921278374</v>
      </c>
      <c r="AH74" s="7">
        <v>3.16</v>
      </c>
      <c r="AI74" s="24">
        <v>79.400000000000006</v>
      </c>
      <c r="AJ74" s="24">
        <v>83.370000000000019</v>
      </c>
      <c r="AK74" s="45">
        <v>7.0205121778000414</v>
      </c>
      <c r="AL74" s="46">
        <v>6.0525828050461481</v>
      </c>
      <c r="AM74" s="45">
        <f>AG74-AA74</f>
        <v>1308.8395870917047</v>
      </c>
      <c r="AN74" s="48">
        <f t="shared" si="9"/>
        <v>0.13000000000000034</v>
      </c>
      <c r="AO74" s="45">
        <v>-0.19999999999998863</v>
      </c>
      <c r="AP74" s="45">
        <v>7.0866666666666873</v>
      </c>
    </row>
    <row r="75" spans="1:42" x14ac:dyDescent="0.25">
      <c r="A75" t="s">
        <v>68</v>
      </c>
      <c r="B75">
        <v>2</v>
      </c>
      <c r="C75" s="30">
        <v>3</v>
      </c>
      <c r="D75">
        <v>0</v>
      </c>
      <c r="E75" s="8">
        <v>-10.769230769230779</v>
      </c>
      <c r="F75" s="12">
        <v>109</v>
      </c>
      <c r="G75" s="12">
        <v>60</v>
      </c>
      <c r="H75" s="12">
        <v>62</v>
      </c>
      <c r="I75" s="12">
        <v>6</v>
      </c>
      <c r="J75" s="11">
        <v>7.2</v>
      </c>
      <c r="K75" s="12">
        <v>114</v>
      </c>
      <c r="L75" s="12">
        <v>68</v>
      </c>
      <c r="M75" s="12">
        <v>68</v>
      </c>
      <c r="N75" s="10"/>
      <c r="O75" s="12">
        <v>8.6999999999999993</v>
      </c>
      <c r="P75" s="36"/>
      <c r="Q75" s="36"/>
      <c r="R75" s="36"/>
      <c r="S75" s="36"/>
      <c r="T75" s="36"/>
      <c r="U75" s="36"/>
      <c r="V75" s="36"/>
      <c r="W75" s="36"/>
      <c r="X75" s="36"/>
      <c r="Y75" s="45">
        <v>19.407894736842099</v>
      </c>
      <c r="Z75" s="46">
        <v>5.81</v>
      </c>
      <c r="AA75" s="24">
        <v>2688.2992553549393</v>
      </c>
      <c r="AB75" s="7">
        <v>3.04</v>
      </c>
      <c r="AC75" s="24">
        <v>64.650000000000006</v>
      </c>
      <c r="AD75" s="24">
        <v>65.188749999999999</v>
      </c>
      <c r="AE75" s="45">
        <v>5.7926829268292801</v>
      </c>
      <c r="AF75" s="46">
        <v>4.7468888552499644</v>
      </c>
      <c r="AG75" s="24">
        <v>3497.4839246971906</v>
      </c>
      <c r="AH75" s="7">
        <v>3.28</v>
      </c>
      <c r="AI75" s="24">
        <v>43.7</v>
      </c>
      <c r="AJ75" s="24">
        <v>54.625</v>
      </c>
      <c r="AK75" s="45">
        <v>-13.61521181001282</v>
      </c>
      <c r="AL75" s="46">
        <v>-1.0631111447500352</v>
      </c>
      <c r="AM75" s="45">
        <f>AG75-AA75</f>
        <v>809.18466934225125</v>
      </c>
      <c r="AN75" s="48">
        <f t="shared" si="9"/>
        <v>0.23999999999999977</v>
      </c>
      <c r="AO75" s="45">
        <v>-20.950000000000003</v>
      </c>
      <c r="AP75" s="45">
        <v>-10.563749999999999</v>
      </c>
    </row>
    <row r="76" spans="1:42" x14ac:dyDescent="0.25">
      <c r="A76" t="s">
        <v>68</v>
      </c>
      <c r="B76">
        <v>3</v>
      </c>
      <c r="C76" s="30">
        <v>2</v>
      </c>
      <c r="D76">
        <v>0</v>
      </c>
      <c r="E76" s="8">
        <v>0.73529411764705943</v>
      </c>
      <c r="F76" s="12">
        <v>105</v>
      </c>
      <c r="G76" s="12">
        <v>64</v>
      </c>
      <c r="H76" s="12">
        <v>61</v>
      </c>
      <c r="I76" s="12">
        <v>5.5</v>
      </c>
      <c r="J76" s="11">
        <v>6.6</v>
      </c>
      <c r="K76" s="12">
        <v>107</v>
      </c>
      <c r="L76" s="12">
        <v>68</v>
      </c>
      <c r="M76" s="12">
        <v>59</v>
      </c>
      <c r="N76" s="11">
        <v>5.3</v>
      </c>
      <c r="O76" s="11">
        <v>7.1</v>
      </c>
      <c r="P76" s="33">
        <v>0</v>
      </c>
      <c r="Q76" s="33">
        <v>0</v>
      </c>
      <c r="R76" s="33">
        <v>0</v>
      </c>
      <c r="S76" s="36"/>
      <c r="T76" s="36"/>
      <c r="U76" s="36"/>
      <c r="V76" s="36"/>
      <c r="W76" s="36"/>
      <c r="X76" s="36"/>
      <c r="Y76" s="47"/>
      <c r="Z76" s="47"/>
      <c r="AA76" s="25"/>
      <c r="AB76" s="25"/>
      <c r="AC76" s="25"/>
      <c r="AD76" s="25"/>
      <c r="AE76" s="47"/>
      <c r="AF76" s="47"/>
      <c r="AG76" s="25"/>
      <c r="AH76" s="25"/>
      <c r="AI76" s="25"/>
      <c r="AJ76" s="25"/>
      <c r="AK76" s="47"/>
      <c r="AL76" s="47"/>
      <c r="AM76" s="47"/>
      <c r="AN76" s="51"/>
      <c r="AO76" s="47"/>
      <c r="AP76" s="47"/>
    </row>
    <row r="77" spans="1:42" x14ac:dyDescent="0.25">
      <c r="A77" t="s">
        <v>69</v>
      </c>
      <c r="B77">
        <v>1</v>
      </c>
      <c r="C77" s="30">
        <v>1</v>
      </c>
      <c r="D77">
        <v>0</v>
      </c>
      <c r="E77" s="8">
        <v>0.3048780487804949</v>
      </c>
      <c r="F77" s="12">
        <v>114</v>
      </c>
      <c r="G77" s="12">
        <v>113</v>
      </c>
      <c r="H77" s="12">
        <v>60</v>
      </c>
      <c r="I77" s="12">
        <v>6.6</v>
      </c>
      <c r="J77" s="16">
        <v>8.5</v>
      </c>
      <c r="K77" s="12">
        <v>121</v>
      </c>
      <c r="L77" s="12">
        <v>69</v>
      </c>
      <c r="M77" s="12">
        <v>68</v>
      </c>
      <c r="N77" s="18">
        <v>5.7</v>
      </c>
      <c r="O77" s="11">
        <v>7.3</v>
      </c>
      <c r="P77" s="33">
        <v>0.92</v>
      </c>
      <c r="Q77" s="33">
        <v>0</v>
      </c>
      <c r="R77" s="33">
        <v>0</v>
      </c>
      <c r="S77" s="33">
        <v>0.8</v>
      </c>
      <c r="T77" s="33">
        <v>0</v>
      </c>
      <c r="U77" s="33">
        <v>0</v>
      </c>
      <c r="V77" s="30">
        <f t="shared" si="10"/>
        <v>-0.12</v>
      </c>
      <c r="W77" s="30">
        <f t="shared" si="5"/>
        <v>0</v>
      </c>
      <c r="X77" s="30">
        <f t="shared" si="6"/>
        <v>0</v>
      </c>
      <c r="Y77" s="45">
        <v>4.899135446685877</v>
      </c>
      <c r="Z77" s="46">
        <v>4.8635672559133258</v>
      </c>
      <c r="AA77" s="26">
        <v>2390.136131558023</v>
      </c>
      <c r="AB77" s="7">
        <v>3.47</v>
      </c>
      <c r="AC77" s="24">
        <v>63.45</v>
      </c>
      <c r="AD77" s="26">
        <v>61.863750000000003</v>
      </c>
      <c r="AE77" s="45">
        <v>14.49704142011835</v>
      </c>
      <c r="AF77" s="46">
        <v>11.450723399356599</v>
      </c>
      <c r="AG77" s="24">
        <v>3836.2415149585859</v>
      </c>
      <c r="AH77" s="7">
        <v>3.38</v>
      </c>
      <c r="AI77" s="24">
        <v>66.800000000000011</v>
      </c>
      <c r="AJ77" s="24">
        <v>75.15000000000002</v>
      </c>
      <c r="AK77" s="45">
        <v>9.5979059734324732</v>
      </c>
      <c r="AL77" s="46">
        <v>6.5871561434432735</v>
      </c>
      <c r="AM77" s="45">
        <f>AG77-AA77</f>
        <v>1446.1053834005629</v>
      </c>
      <c r="AN77" s="48">
        <f t="shared" si="9"/>
        <v>-9.0000000000000302E-2</v>
      </c>
      <c r="AO77" s="45">
        <v>3.3500000000000085</v>
      </c>
      <c r="AP77" s="45">
        <v>13.286250000000017</v>
      </c>
    </row>
    <row r="78" spans="1:42" x14ac:dyDescent="0.25">
      <c r="A78" t="s">
        <v>69</v>
      </c>
      <c r="B78">
        <v>2</v>
      </c>
      <c r="C78" s="30">
        <v>2</v>
      </c>
      <c r="D78">
        <v>0</v>
      </c>
      <c r="E78" s="8">
        <v>1.8691588785046744</v>
      </c>
      <c r="F78" s="12">
        <v>122</v>
      </c>
      <c r="G78" s="12">
        <v>78</v>
      </c>
      <c r="H78" s="12">
        <v>62</v>
      </c>
      <c r="I78" s="12">
        <v>5.6</v>
      </c>
      <c r="J78" s="11">
        <v>8.1</v>
      </c>
      <c r="K78" s="12">
        <v>128</v>
      </c>
      <c r="L78" s="12">
        <v>62</v>
      </c>
      <c r="M78" s="12">
        <v>80</v>
      </c>
      <c r="N78" s="11">
        <v>6</v>
      </c>
      <c r="O78" s="12">
        <v>8.9</v>
      </c>
      <c r="P78" s="33">
        <v>1.39</v>
      </c>
      <c r="Q78" s="33">
        <v>0</v>
      </c>
      <c r="R78" s="33">
        <v>0</v>
      </c>
      <c r="S78" s="33">
        <v>0.92</v>
      </c>
      <c r="T78" s="33">
        <v>0</v>
      </c>
      <c r="U78" s="33">
        <v>0</v>
      </c>
      <c r="V78" s="30">
        <f t="shared" si="10"/>
        <v>-0.46999999999999986</v>
      </c>
      <c r="W78" s="30">
        <f t="shared" si="5"/>
        <v>0</v>
      </c>
      <c r="X78" s="30">
        <f t="shared" si="6"/>
        <v>0</v>
      </c>
      <c r="Y78" s="45">
        <v>5.8282208588957181</v>
      </c>
      <c r="Z78" s="46">
        <v>5.8878792409707614</v>
      </c>
      <c r="AA78" s="24">
        <v>2657.404236296934</v>
      </c>
      <c r="AB78" s="7">
        <v>3.26</v>
      </c>
      <c r="AC78" s="24">
        <v>79.25</v>
      </c>
      <c r="AD78" s="24">
        <v>75.947916666666671</v>
      </c>
      <c r="AE78" s="45">
        <v>9.2948717948717956</v>
      </c>
      <c r="AF78" s="46">
        <v>8.3196893033993469</v>
      </c>
      <c r="AG78" s="24">
        <v>3723.5600948807619</v>
      </c>
      <c r="AH78" s="7">
        <v>3.12</v>
      </c>
      <c r="AI78" s="24">
        <v>64.3</v>
      </c>
      <c r="AJ78" s="24">
        <v>79.839166666666657</v>
      </c>
      <c r="AK78" s="45">
        <v>3.4666509359760775</v>
      </c>
      <c r="AL78" s="46">
        <v>2.4318100624285854</v>
      </c>
      <c r="AM78" s="45">
        <f>AG78-AA78</f>
        <v>1066.1558585838279</v>
      </c>
      <c r="AN78" s="48">
        <f t="shared" si="9"/>
        <v>-0.13999999999999968</v>
      </c>
      <c r="AO78" s="45">
        <v>-14.950000000000003</v>
      </c>
      <c r="AP78" s="45">
        <v>3.8912499999999852</v>
      </c>
    </row>
    <row r="79" spans="1:42" x14ac:dyDescent="0.25">
      <c r="A79" t="s">
        <v>69</v>
      </c>
      <c r="B79">
        <v>3</v>
      </c>
      <c r="C79" s="30">
        <v>3</v>
      </c>
      <c r="D79">
        <v>0</v>
      </c>
      <c r="E79" s="8">
        <v>-2.1333333333333355</v>
      </c>
      <c r="F79" s="12">
        <v>117</v>
      </c>
      <c r="G79" s="12">
        <v>78</v>
      </c>
      <c r="H79" s="12">
        <v>60</v>
      </c>
      <c r="I79" s="12">
        <v>6.2</v>
      </c>
      <c r="J79" s="11">
        <v>8.9</v>
      </c>
      <c r="K79" s="12">
        <v>115</v>
      </c>
      <c r="L79" s="12">
        <v>72</v>
      </c>
      <c r="M79" s="12">
        <v>60</v>
      </c>
      <c r="N79" s="11">
        <v>6.7</v>
      </c>
      <c r="O79" s="11">
        <v>7.5</v>
      </c>
      <c r="P79" s="33">
        <v>1.22</v>
      </c>
      <c r="Q79" s="33">
        <v>0</v>
      </c>
      <c r="R79" s="33">
        <v>2.2799999999999998</v>
      </c>
      <c r="S79" s="33">
        <v>1.26</v>
      </c>
      <c r="T79" s="33">
        <v>0</v>
      </c>
      <c r="U79" s="33">
        <v>0</v>
      </c>
      <c r="V79" s="30">
        <f t="shared" si="10"/>
        <v>4.0000000000000036E-2</v>
      </c>
      <c r="W79" s="30">
        <f t="shared" si="5"/>
        <v>0</v>
      </c>
      <c r="X79" s="30">
        <f t="shared" si="6"/>
        <v>-2.2799999999999998</v>
      </c>
      <c r="Y79" s="45">
        <v>14.814814814814813</v>
      </c>
      <c r="Z79" s="46">
        <v>11.920980630744316</v>
      </c>
      <c r="AA79" s="25"/>
      <c r="AB79" s="7">
        <v>3.24</v>
      </c>
      <c r="AC79" s="25"/>
      <c r="AD79" s="25"/>
      <c r="AE79" s="45">
        <v>7.0739549839228371</v>
      </c>
      <c r="AF79" s="46">
        <v>6.9239995478070693</v>
      </c>
      <c r="AG79" s="24">
        <v>2957.8889656489268</v>
      </c>
      <c r="AH79" s="7">
        <v>3.11</v>
      </c>
      <c r="AI79" s="24">
        <v>62.1</v>
      </c>
      <c r="AJ79" s="24">
        <v>60.03</v>
      </c>
      <c r="AK79" s="45">
        <v>-7.740859830891976</v>
      </c>
      <c r="AL79" s="46">
        <v>-4.9969810829372463</v>
      </c>
      <c r="AM79" s="47"/>
      <c r="AN79" s="48">
        <f t="shared" si="9"/>
        <v>-0.13000000000000034</v>
      </c>
      <c r="AO79" s="47"/>
      <c r="AP79" s="47"/>
    </row>
    <row r="80" spans="1:42" x14ac:dyDescent="0.25">
      <c r="A80" t="s">
        <v>70</v>
      </c>
      <c r="B80">
        <v>1</v>
      </c>
      <c r="C80" s="30">
        <v>2</v>
      </c>
      <c r="D80">
        <v>0</v>
      </c>
      <c r="E80" s="8">
        <v>-4.6092184368737552</v>
      </c>
      <c r="F80" s="12">
        <v>120</v>
      </c>
      <c r="G80" s="12">
        <v>70</v>
      </c>
      <c r="H80" s="12">
        <v>55</v>
      </c>
      <c r="I80" s="13"/>
      <c r="J80" s="12">
        <v>6.7</v>
      </c>
      <c r="K80" s="12">
        <v>123</v>
      </c>
      <c r="L80" s="12">
        <v>68</v>
      </c>
      <c r="M80" s="12">
        <v>49</v>
      </c>
      <c r="N80" s="11">
        <v>5</v>
      </c>
      <c r="O80" s="11">
        <v>8.8000000000000007</v>
      </c>
      <c r="P80" s="33">
        <v>0.69</v>
      </c>
      <c r="Q80" s="33">
        <v>0</v>
      </c>
      <c r="R80" s="33">
        <v>0</v>
      </c>
      <c r="S80" s="33">
        <v>0.03</v>
      </c>
      <c r="T80" s="33">
        <v>0</v>
      </c>
      <c r="U80" s="33">
        <v>0</v>
      </c>
      <c r="V80" s="30">
        <f t="shared" si="10"/>
        <v>-0.65999999999999992</v>
      </c>
      <c r="W80" s="30">
        <f t="shared" si="5"/>
        <v>0</v>
      </c>
      <c r="X80" s="30">
        <f t="shared" si="6"/>
        <v>0</v>
      </c>
      <c r="Y80" s="45">
        <v>11.5</v>
      </c>
      <c r="Z80" s="46">
        <v>9.2365577917667743</v>
      </c>
      <c r="AA80" s="26">
        <v>5232.5740176297941</v>
      </c>
      <c r="AB80" s="7">
        <v>4</v>
      </c>
      <c r="AC80" s="24">
        <v>106.80000000000001</v>
      </c>
      <c r="AD80" s="26">
        <v>80.990000000000009</v>
      </c>
      <c r="AE80" s="45">
        <v>14.797136038186137</v>
      </c>
      <c r="AF80" s="46">
        <v>11.213039993537087</v>
      </c>
      <c r="AG80" s="24">
        <v>7612.7943402952924</v>
      </c>
      <c r="AH80" s="7">
        <v>4.1900000000000004</v>
      </c>
      <c r="AI80" s="24">
        <v>97.05</v>
      </c>
      <c r="AJ80" s="24">
        <v>81.683749999999989</v>
      </c>
      <c r="AK80" s="45">
        <v>3.297136038186137</v>
      </c>
      <c r="AL80" s="46">
        <v>1.9764822017703132</v>
      </c>
      <c r="AM80" s="45">
        <f>AG80-AA80</f>
        <v>2380.2203226654983</v>
      </c>
      <c r="AN80" s="48">
        <f t="shared" si="9"/>
        <v>0.19000000000000039</v>
      </c>
      <c r="AO80" s="45">
        <v>-9.7500000000000142</v>
      </c>
      <c r="AP80" s="45">
        <v>0.6937499999999801</v>
      </c>
    </row>
    <row r="81" spans="1:42" x14ac:dyDescent="0.25">
      <c r="A81" t="s">
        <v>70</v>
      </c>
      <c r="B81">
        <v>2</v>
      </c>
      <c r="C81" s="30">
        <v>3</v>
      </c>
      <c r="D81">
        <v>0</v>
      </c>
      <c r="E81" s="8">
        <v>3.0837004405286272</v>
      </c>
      <c r="F81" s="12">
        <v>114</v>
      </c>
      <c r="G81" s="12">
        <v>61</v>
      </c>
      <c r="H81" s="12">
        <v>48</v>
      </c>
      <c r="I81" s="12">
        <v>4.4000000000000004</v>
      </c>
      <c r="J81" s="11">
        <v>6.7</v>
      </c>
      <c r="K81" s="12">
        <v>114</v>
      </c>
      <c r="L81" s="12">
        <v>61</v>
      </c>
      <c r="M81" s="12">
        <v>49</v>
      </c>
      <c r="N81" s="11">
        <v>5.8</v>
      </c>
      <c r="O81" s="12">
        <v>7.6</v>
      </c>
      <c r="P81" s="33">
        <v>0.96</v>
      </c>
      <c r="Q81" s="33">
        <v>0</v>
      </c>
      <c r="R81" s="33">
        <v>0</v>
      </c>
      <c r="S81" s="33">
        <v>0.65</v>
      </c>
      <c r="T81" s="33">
        <v>0</v>
      </c>
      <c r="U81" s="33">
        <v>0</v>
      </c>
      <c r="V81" s="30">
        <f t="shared" si="10"/>
        <v>-0.30999999999999994</v>
      </c>
      <c r="W81" s="30">
        <f t="shared" si="5"/>
        <v>0</v>
      </c>
      <c r="X81" s="30">
        <f t="shared" si="6"/>
        <v>0</v>
      </c>
      <c r="Y81" s="45">
        <v>6.4220183486238387</v>
      </c>
      <c r="Z81" s="46">
        <v>5.9426162123167758</v>
      </c>
      <c r="AA81" s="24">
        <v>886.86406628602992</v>
      </c>
      <c r="AB81" s="7">
        <v>4.3600000000000003</v>
      </c>
      <c r="AC81" s="24">
        <v>99.4</v>
      </c>
      <c r="AD81" s="24">
        <v>81.176666666666677</v>
      </c>
      <c r="AE81" s="45">
        <v>8.0291970802919721</v>
      </c>
      <c r="AF81" s="46">
        <v>6.768644509735533</v>
      </c>
      <c r="AG81" s="24">
        <v>5925.836871151676</v>
      </c>
      <c r="AH81" s="7">
        <v>4.1100000000000003</v>
      </c>
      <c r="AI81" s="24">
        <v>91.85</v>
      </c>
      <c r="AJ81" s="24">
        <v>67.356666666666655</v>
      </c>
      <c r="AK81" s="45">
        <v>1.6071787316681334</v>
      </c>
      <c r="AL81" s="46">
        <v>0.82602829741875716</v>
      </c>
      <c r="AM81" s="45">
        <f>AG81-AA81</f>
        <v>5038.9728048656461</v>
      </c>
      <c r="AN81" s="48">
        <f t="shared" si="9"/>
        <v>-0.25</v>
      </c>
      <c r="AO81" s="45">
        <v>-7.5500000000000114</v>
      </c>
      <c r="AP81" s="45">
        <v>-13.820000000000022</v>
      </c>
    </row>
    <row r="82" spans="1:42" x14ac:dyDescent="0.25">
      <c r="A82" t="s">
        <v>70</v>
      </c>
      <c r="B82">
        <v>3</v>
      </c>
      <c r="C82" s="30">
        <v>1</v>
      </c>
      <c r="D82">
        <v>0</v>
      </c>
      <c r="E82" s="8">
        <v>1.041666666666663</v>
      </c>
      <c r="F82" s="12">
        <v>121</v>
      </c>
      <c r="G82" s="12">
        <v>70</v>
      </c>
      <c r="H82" s="12">
        <v>44</v>
      </c>
      <c r="I82" s="12">
        <v>7.5</v>
      </c>
      <c r="J82" s="11">
        <v>8.4</v>
      </c>
      <c r="K82" s="12">
        <v>120</v>
      </c>
      <c r="L82" s="12">
        <v>72</v>
      </c>
      <c r="M82" s="12">
        <v>48</v>
      </c>
      <c r="N82" s="11">
        <v>5.6</v>
      </c>
      <c r="O82" s="11">
        <v>5.7</v>
      </c>
      <c r="P82" s="33">
        <v>1.2</v>
      </c>
      <c r="Q82" s="33">
        <v>0</v>
      </c>
      <c r="R82" s="33">
        <v>0</v>
      </c>
      <c r="S82" s="36"/>
      <c r="T82" s="36"/>
      <c r="U82" s="36"/>
      <c r="V82" s="36"/>
      <c r="W82" s="36"/>
      <c r="X82" s="36"/>
      <c r="Y82" s="47"/>
      <c r="Z82" s="47"/>
      <c r="AA82" s="25"/>
      <c r="AB82" s="25"/>
      <c r="AC82" s="25"/>
      <c r="AD82" s="25"/>
      <c r="AE82" s="47"/>
      <c r="AF82" s="47"/>
      <c r="AG82" s="25"/>
      <c r="AH82" s="25"/>
      <c r="AI82" s="25"/>
      <c r="AJ82" s="25"/>
      <c r="AK82" s="47"/>
      <c r="AL82" s="47"/>
      <c r="AM82" s="47"/>
      <c r="AN82" s="51"/>
      <c r="AO82" s="47"/>
      <c r="AP82" s="47"/>
    </row>
    <row r="83" spans="1:42" x14ac:dyDescent="0.25">
      <c r="A83" t="s">
        <v>71</v>
      </c>
      <c r="B83">
        <v>1</v>
      </c>
      <c r="C83" s="30">
        <v>1</v>
      </c>
      <c r="D83">
        <v>0</v>
      </c>
      <c r="E83" s="8">
        <v>-1.5837104072398256</v>
      </c>
      <c r="F83" s="12">
        <v>94</v>
      </c>
      <c r="G83" s="12">
        <v>61</v>
      </c>
      <c r="H83" s="12">
        <v>55</v>
      </c>
      <c r="I83" s="12">
        <v>5.9</v>
      </c>
      <c r="J83" s="12">
        <v>7.6</v>
      </c>
      <c r="K83" s="12">
        <v>96</v>
      </c>
      <c r="L83" s="12">
        <v>68</v>
      </c>
      <c r="M83" s="12">
        <v>48</v>
      </c>
      <c r="N83" s="11">
        <v>6.2</v>
      </c>
      <c r="O83" s="11">
        <v>5.7</v>
      </c>
      <c r="P83" s="33">
        <v>0.16</v>
      </c>
      <c r="Q83" s="33">
        <v>0</v>
      </c>
      <c r="R83" s="33">
        <v>0</v>
      </c>
      <c r="S83" s="33">
        <v>0.28000000000000003</v>
      </c>
      <c r="T83" s="33">
        <v>0</v>
      </c>
      <c r="U83" s="33">
        <v>0</v>
      </c>
      <c r="V83" s="30">
        <f t="shared" si="10"/>
        <v>0.12000000000000002</v>
      </c>
      <c r="W83" s="30">
        <f t="shared" ref="W83:W145" si="11">T83-Q83</f>
        <v>0</v>
      </c>
      <c r="X83" s="30">
        <f t="shared" ref="X83:X145" si="12">U83-R83</f>
        <v>0</v>
      </c>
      <c r="Y83" s="45">
        <v>8.842105263157892</v>
      </c>
      <c r="Z83" s="46">
        <v>6.8722271312327665</v>
      </c>
      <c r="AA83" s="26">
        <v>2900.359681153418</v>
      </c>
      <c r="AB83" s="7">
        <v>4.75</v>
      </c>
      <c r="AC83" s="24">
        <v>58.45</v>
      </c>
      <c r="AD83" s="26">
        <v>47.734166666666667</v>
      </c>
      <c r="AE83" s="45">
        <v>9.2783505154639219</v>
      </c>
      <c r="AF83" s="46">
        <v>7.4511429283860453</v>
      </c>
      <c r="AG83" s="24">
        <v>4682.5417138925814</v>
      </c>
      <c r="AH83" s="7">
        <v>4.8499999999999996</v>
      </c>
      <c r="AI83" s="24">
        <v>55.9</v>
      </c>
      <c r="AJ83" s="24">
        <v>46.583333333333336</v>
      </c>
      <c r="AK83" s="45">
        <v>0.43624525230602984</v>
      </c>
      <c r="AL83" s="46">
        <v>0.57891579715327879</v>
      </c>
      <c r="AM83" s="45">
        <f t="shared" ref="AM83:AM104" si="13">AG83-AA83</f>
        <v>1782.1820327391633</v>
      </c>
      <c r="AN83" s="48">
        <f t="shared" si="9"/>
        <v>9.9999999999999645E-2</v>
      </c>
      <c r="AO83" s="45">
        <v>-2.5500000000000043</v>
      </c>
      <c r="AP83" s="45">
        <v>-1.1508333333333312</v>
      </c>
    </row>
    <row r="84" spans="1:42" x14ac:dyDescent="0.25">
      <c r="A84" t="s">
        <v>71</v>
      </c>
      <c r="B84">
        <v>2</v>
      </c>
      <c r="C84" s="30">
        <v>3</v>
      </c>
      <c r="D84">
        <v>0</v>
      </c>
      <c r="E84" s="8">
        <v>-3.6855036855036936</v>
      </c>
      <c r="F84" s="12">
        <v>105</v>
      </c>
      <c r="G84" s="12">
        <v>61</v>
      </c>
      <c r="H84" s="12">
        <v>58</v>
      </c>
      <c r="I84" s="15">
        <v>6.7</v>
      </c>
      <c r="J84" s="14">
        <v>7.6</v>
      </c>
      <c r="K84" s="12">
        <v>110</v>
      </c>
      <c r="L84" s="12">
        <v>60</v>
      </c>
      <c r="M84" s="12">
        <v>60</v>
      </c>
      <c r="N84" s="11">
        <v>5.4</v>
      </c>
      <c r="O84" s="14">
        <v>9.1</v>
      </c>
      <c r="P84" s="33">
        <v>0.24</v>
      </c>
      <c r="Q84" s="33">
        <v>0</v>
      </c>
      <c r="R84" s="33">
        <v>0</v>
      </c>
      <c r="S84" s="33">
        <v>0.79</v>
      </c>
      <c r="T84" s="33">
        <v>0</v>
      </c>
      <c r="U84" s="36"/>
      <c r="V84" s="30">
        <f t="shared" si="10"/>
        <v>0.55000000000000004</v>
      </c>
      <c r="W84" s="30">
        <f t="shared" si="11"/>
        <v>0</v>
      </c>
      <c r="X84" s="36"/>
      <c r="Y84" s="45">
        <v>8.196721311475418</v>
      </c>
      <c r="Z84" s="46">
        <v>6.6535293152600872</v>
      </c>
      <c r="AA84" s="24">
        <v>2604.1513505533449</v>
      </c>
      <c r="AB84" s="7">
        <v>4.88</v>
      </c>
      <c r="AC84" s="24">
        <v>57</v>
      </c>
      <c r="AD84" s="24">
        <v>47.5</v>
      </c>
      <c r="AE84" s="45">
        <v>4.710920770877939</v>
      </c>
      <c r="AF84" s="46">
        <v>4.5928567602049108</v>
      </c>
      <c r="AG84" s="24">
        <v>5505.4153077361716</v>
      </c>
      <c r="AH84" s="7">
        <v>4.67</v>
      </c>
      <c r="AI84" s="24">
        <v>49.25</v>
      </c>
      <c r="AJ84" s="24">
        <v>48.018749999999997</v>
      </c>
      <c r="AK84" s="45">
        <v>-3.485800540597479</v>
      </c>
      <c r="AL84" s="46">
        <v>-2.0606725550551763</v>
      </c>
      <c r="AM84" s="45">
        <f t="shared" si="13"/>
        <v>2901.2639571828267</v>
      </c>
      <c r="AN84" s="48">
        <f t="shared" si="9"/>
        <v>-0.20999999999999996</v>
      </c>
      <c r="AO84" s="45">
        <v>-7.75</v>
      </c>
      <c r="AP84" s="45">
        <v>0.51874999999999716</v>
      </c>
    </row>
    <row r="85" spans="1:42" x14ac:dyDescent="0.25">
      <c r="A85" t="s">
        <v>71</v>
      </c>
      <c r="B85">
        <v>3</v>
      </c>
      <c r="C85" s="30">
        <v>2</v>
      </c>
      <c r="D85">
        <v>0</v>
      </c>
      <c r="E85" s="8">
        <v>3.9627039627039609</v>
      </c>
      <c r="F85" s="12">
        <v>97</v>
      </c>
      <c r="G85" s="12">
        <v>98</v>
      </c>
      <c r="H85" s="12">
        <v>57</v>
      </c>
      <c r="I85" s="12">
        <v>3.7</v>
      </c>
      <c r="J85" s="11">
        <v>4.3</v>
      </c>
      <c r="K85" s="12">
        <v>101</v>
      </c>
      <c r="L85" s="12">
        <v>99</v>
      </c>
      <c r="M85" s="12">
        <v>52</v>
      </c>
      <c r="N85" s="11">
        <v>5.0999999999999996</v>
      </c>
      <c r="O85" s="11">
        <v>8.9</v>
      </c>
      <c r="P85" s="33">
        <v>1.29</v>
      </c>
      <c r="Q85" s="33">
        <v>0</v>
      </c>
      <c r="R85" s="33">
        <v>0</v>
      </c>
      <c r="S85" s="33">
        <v>1.36</v>
      </c>
      <c r="T85" s="33">
        <v>0</v>
      </c>
      <c r="U85" s="33">
        <v>0</v>
      </c>
      <c r="V85" s="30">
        <f t="shared" si="10"/>
        <v>7.0000000000000062E-2</v>
      </c>
      <c r="W85" s="30">
        <f t="shared" si="11"/>
        <v>0</v>
      </c>
      <c r="X85" s="30">
        <f t="shared" si="12"/>
        <v>0</v>
      </c>
      <c r="Y85" s="45">
        <v>19.647355163727951</v>
      </c>
      <c r="Z85" s="46">
        <v>14.841693246384358</v>
      </c>
      <c r="AA85" s="24">
        <v>4548.4965527084796</v>
      </c>
      <c r="AB85" s="7">
        <v>3.97</v>
      </c>
      <c r="AC85" s="24">
        <v>62.900000000000006</v>
      </c>
      <c r="AD85" s="24">
        <v>54.513333333333335</v>
      </c>
      <c r="AE85" s="45">
        <v>9.3607305936073093</v>
      </c>
      <c r="AF85" s="46">
        <v>8.4357763287799425</v>
      </c>
      <c r="AG85" s="24">
        <v>4592.8336613330321</v>
      </c>
      <c r="AH85" s="7">
        <v>4.38</v>
      </c>
      <c r="AI85" s="24">
        <v>62.4</v>
      </c>
      <c r="AJ85" s="24">
        <v>55.12</v>
      </c>
      <c r="AK85" s="45">
        <v>-10.286624570120642</v>
      </c>
      <c r="AL85" s="46">
        <v>-6.4059169176044151</v>
      </c>
      <c r="AM85" s="45">
        <f t="shared" si="13"/>
        <v>44.337108624552457</v>
      </c>
      <c r="AN85" s="48">
        <f t="shared" si="9"/>
        <v>0.4099999999999997</v>
      </c>
      <c r="AO85" s="45">
        <v>-0.50000000000000711</v>
      </c>
      <c r="AP85" s="45">
        <v>0.60666666666666202</v>
      </c>
    </row>
    <row r="86" spans="1:42" x14ac:dyDescent="0.25">
      <c r="A86" t="s">
        <v>72</v>
      </c>
      <c r="B86">
        <v>1</v>
      </c>
      <c r="C86" s="30">
        <v>2</v>
      </c>
      <c r="D86">
        <v>0</v>
      </c>
      <c r="E86" s="8">
        <v>2.156334231805932</v>
      </c>
      <c r="F86" s="12">
        <v>96</v>
      </c>
      <c r="G86" s="12">
        <v>59</v>
      </c>
      <c r="H86" s="12">
        <v>63</v>
      </c>
      <c r="I86" s="14">
        <v>5.8</v>
      </c>
      <c r="J86" s="14">
        <v>7</v>
      </c>
      <c r="K86" s="12">
        <v>101</v>
      </c>
      <c r="L86" s="12">
        <v>69</v>
      </c>
      <c r="M86" s="12">
        <v>65</v>
      </c>
      <c r="N86" s="14">
        <v>7.2</v>
      </c>
      <c r="O86" s="14">
        <v>7</v>
      </c>
      <c r="P86" s="33">
        <v>0.14000000000000001</v>
      </c>
      <c r="Q86" s="33">
        <v>0</v>
      </c>
      <c r="R86" s="33">
        <v>0</v>
      </c>
      <c r="S86" s="33">
        <v>0.26</v>
      </c>
      <c r="T86" s="33">
        <v>0</v>
      </c>
      <c r="U86" s="31">
        <v>0</v>
      </c>
      <c r="V86" s="30">
        <f t="shared" si="10"/>
        <v>0.12</v>
      </c>
      <c r="W86" s="30">
        <f t="shared" si="11"/>
        <v>0</v>
      </c>
      <c r="X86" s="30">
        <f t="shared" si="12"/>
        <v>0</v>
      </c>
      <c r="Y86" s="45">
        <v>4.973821989528795</v>
      </c>
      <c r="Z86" s="46">
        <v>4.860730639773303</v>
      </c>
      <c r="AA86" s="26">
        <v>2687.8163925640829</v>
      </c>
      <c r="AB86" s="7">
        <v>3.82</v>
      </c>
      <c r="AC86" s="24">
        <v>75.650000000000006</v>
      </c>
      <c r="AD86" s="26">
        <v>76.910833333333343</v>
      </c>
      <c r="AE86" s="45">
        <v>8.7403598971722438</v>
      </c>
      <c r="AF86" s="46">
        <v>7.0609232951737377</v>
      </c>
      <c r="AG86" s="24">
        <v>2469.9657915935527</v>
      </c>
      <c r="AH86" s="7">
        <v>3.89</v>
      </c>
      <c r="AI86" s="24">
        <v>72.95</v>
      </c>
      <c r="AJ86" s="24">
        <v>63.831249999999997</v>
      </c>
      <c r="AK86" s="45">
        <v>3.7665379076434489</v>
      </c>
      <c r="AL86" s="46">
        <v>2.2001926554004347</v>
      </c>
      <c r="AM86" s="45">
        <f t="shared" si="13"/>
        <v>-217.85060097053019</v>
      </c>
      <c r="AN86" s="48">
        <f t="shared" si="9"/>
        <v>7.0000000000000284E-2</v>
      </c>
      <c r="AO86" s="45">
        <v>-2.7000000000000028</v>
      </c>
      <c r="AP86" s="45">
        <v>-13.079583333333346</v>
      </c>
    </row>
    <row r="87" spans="1:42" x14ac:dyDescent="0.25">
      <c r="A87" t="s">
        <v>72</v>
      </c>
      <c r="B87">
        <v>2</v>
      </c>
      <c r="C87" s="30">
        <v>3</v>
      </c>
      <c r="D87">
        <v>0</v>
      </c>
      <c r="E87" s="8">
        <v>-1.3089005235602049</v>
      </c>
      <c r="F87" s="12">
        <v>110</v>
      </c>
      <c r="G87" s="12">
        <v>70</v>
      </c>
      <c r="H87" s="12">
        <v>50</v>
      </c>
      <c r="I87" s="12">
        <v>5.5</v>
      </c>
      <c r="J87" s="11">
        <v>6.3</v>
      </c>
      <c r="K87" s="12">
        <v>112</v>
      </c>
      <c r="L87" s="12">
        <v>68</v>
      </c>
      <c r="M87" s="12">
        <v>52</v>
      </c>
      <c r="N87" s="11">
        <v>5.7</v>
      </c>
      <c r="O87" s="12">
        <v>7.9</v>
      </c>
      <c r="P87" s="33">
        <v>0.22</v>
      </c>
      <c r="Q87" s="33">
        <v>0</v>
      </c>
      <c r="R87" s="33">
        <v>0</v>
      </c>
      <c r="S87" s="33">
        <v>0.48</v>
      </c>
      <c r="T87" s="33">
        <v>0</v>
      </c>
      <c r="U87" s="33">
        <v>3.55</v>
      </c>
      <c r="V87" s="30">
        <f t="shared" si="10"/>
        <v>0.26</v>
      </c>
      <c r="W87" s="30">
        <f t="shared" si="11"/>
        <v>0</v>
      </c>
      <c r="X87" s="30">
        <f t="shared" si="12"/>
        <v>3.55</v>
      </c>
      <c r="Y87" s="45">
        <v>0</v>
      </c>
      <c r="Z87" s="46">
        <v>1.3204652825053786</v>
      </c>
      <c r="AA87" s="24">
        <v>2682.3920872724684</v>
      </c>
      <c r="AB87" s="7">
        <v>3.77</v>
      </c>
      <c r="AC87" s="24">
        <v>118.9</v>
      </c>
      <c r="AD87" s="24">
        <v>103.04666666666667</v>
      </c>
      <c r="AE87" s="45">
        <v>3.5143769968051219</v>
      </c>
      <c r="AF87" s="46">
        <v>3.9164499008221165</v>
      </c>
      <c r="AG87" s="24">
        <v>2552.538910245682</v>
      </c>
      <c r="AH87" s="7">
        <v>3.13</v>
      </c>
      <c r="AI87" s="24">
        <v>119.25</v>
      </c>
      <c r="AJ87" s="24">
        <v>102.35625</v>
      </c>
      <c r="AK87" s="45">
        <v>3.5143769968051219</v>
      </c>
      <c r="AL87" s="46">
        <v>2.5959846183167379</v>
      </c>
      <c r="AM87" s="45">
        <f t="shared" si="13"/>
        <v>-129.8531770267864</v>
      </c>
      <c r="AN87" s="48">
        <f t="shared" si="9"/>
        <v>-0.64000000000000012</v>
      </c>
      <c r="AO87" s="45">
        <v>0.34999999999999432</v>
      </c>
      <c r="AP87" s="45">
        <v>-0.69041666666666401</v>
      </c>
    </row>
    <row r="88" spans="1:42" x14ac:dyDescent="0.25">
      <c r="A88" t="s">
        <v>72</v>
      </c>
      <c r="B88">
        <v>3</v>
      </c>
      <c r="C88" s="30">
        <v>1</v>
      </c>
      <c r="D88">
        <v>0</v>
      </c>
      <c r="E88" s="8">
        <v>-1.9277108433734955</v>
      </c>
      <c r="F88" s="12">
        <v>101</v>
      </c>
      <c r="G88" s="12">
        <v>64</v>
      </c>
      <c r="H88" s="12">
        <v>53</v>
      </c>
      <c r="I88" s="12">
        <v>6.3</v>
      </c>
      <c r="J88" s="11">
        <v>8.1</v>
      </c>
      <c r="K88" s="12">
        <v>95</v>
      </c>
      <c r="L88" s="12">
        <v>68</v>
      </c>
      <c r="M88" s="12">
        <v>48</v>
      </c>
      <c r="N88" s="11">
        <v>7.5</v>
      </c>
      <c r="O88" s="11">
        <v>7.2</v>
      </c>
      <c r="P88" s="33">
        <v>0.26</v>
      </c>
      <c r="Q88" s="33">
        <v>0</v>
      </c>
      <c r="R88" s="33">
        <v>0</v>
      </c>
      <c r="S88" s="33">
        <v>0.25</v>
      </c>
      <c r="T88" s="33">
        <v>0</v>
      </c>
      <c r="U88" s="33">
        <v>0</v>
      </c>
      <c r="V88" s="30">
        <f t="shared" si="10"/>
        <v>-1.0000000000000009E-2</v>
      </c>
      <c r="W88" s="30">
        <f t="shared" si="11"/>
        <v>0</v>
      </c>
      <c r="X88" s="30">
        <f t="shared" si="12"/>
        <v>0</v>
      </c>
      <c r="Y88" s="45">
        <v>10.290237467018461</v>
      </c>
      <c r="Z88" s="46">
        <v>9.0317861961424661</v>
      </c>
      <c r="AA88" s="24">
        <v>2445.2484631614179</v>
      </c>
      <c r="AB88" s="7">
        <v>3.79</v>
      </c>
      <c r="AC88" s="24">
        <v>91</v>
      </c>
      <c r="AD88" s="24">
        <v>75.833333333333329</v>
      </c>
      <c r="AE88" s="45">
        <v>8.6956521739130395</v>
      </c>
      <c r="AF88" s="46">
        <v>8.5056306985758177</v>
      </c>
      <c r="AG88" s="24">
        <v>3871.6025907170092</v>
      </c>
      <c r="AH88" s="7">
        <v>3.68</v>
      </c>
      <c r="AI88" s="24">
        <v>119.7</v>
      </c>
      <c r="AJ88" s="24">
        <v>100.7475</v>
      </c>
      <c r="AK88" s="45">
        <v>-1.5945852931054212</v>
      </c>
      <c r="AL88" s="46">
        <v>-0.52615549756664848</v>
      </c>
      <c r="AM88" s="45">
        <f t="shared" si="13"/>
        <v>1426.3541275555913</v>
      </c>
      <c r="AN88" s="48">
        <f t="shared" si="9"/>
        <v>-0.10999999999999988</v>
      </c>
      <c r="AO88" s="45">
        <v>28.700000000000003</v>
      </c>
      <c r="AP88" s="45">
        <v>24.914166666666674</v>
      </c>
    </row>
    <row r="89" spans="1:42" x14ac:dyDescent="0.25">
      <c r="A89" t="s">
        <v>73</v>
      </c>
      <c r="B89">
        <v>1</v>
      </c>
      <c r="C89" s="30">
        <v>2</v>
      </c>
      <c r="D89">
        <v>0</v>
      </c>
      <c r="E89" s="8">
        <v>-6.8396226415094334</v>
      </c>
      <c r="F89" s="12">
        <v>104</v>
      </c>
      <c r="G89" s="12">
        <v>66</v>
      </c>
      <c r="H89" s="12">
        <v>53</v>
      </c>
      <c r="I89" s="12">
        <v>4.5</v>
      </c>
      <c r="J89" s="12">
        <v>6.4</v>
      </c>
      <c r="K89" s="12">
        <v>104</v>
      </c>
      <c r="L89" s="12">
        <v>66</v>
      </c>
      <c r="M89" s="12">
        <v>55</v>
      </c>
      <c r="N89" s="12">
        <v>4.8</v>
      </c>
      <c r="O89" s="12">
        <v>5.8</v>
      </c>
      <c r="P89" s="33">
        <v>0</v>
      </c>
      <c r="Q89" s="33">
        <v>0</v>
      </c>
      <c r="R89" s="33">
        <v>0</v>
      </c>
      <c r="S89" s="33">
        <v>0.03</v>
      </c>
      <c r="T89" s="33">
        <v>0</v>
      </c>
      <c r="U89" s="33">
        <v>0</v>
      </c>
      <c r="V89" s="30">
        <f t="shared" si="10"/>
        <v>0.03</v>
      </c>
      <c r="W89" s="30">
        <f t="shared" si="11"/>
        <v>0</v>
      </c>
      <c r="X89" s="30">
        <f t="shared" si="12"/>
        <v>0</v>
      </c>
      <c r="Y89" s="45">
        <v>10.344827586206902</v>
      </c>
      <c r="Z89" s="46">
        <v>8.3360655046918364</v>
      </c>
      <c r="AA89" s="26">
        <v>6226.7018274625334</v>
      </c>
      <c r="AB89" s="7">
        <v>4.3499999999999996</v>
      </c>
      <c r="AC89" s="24">
        <v>97.4</v>
      </c>
      <c r="AD89" s="26">
        <v>78.731666666666669</v>
      </c>
      <c r="AE89" s="45">
        <v>7.1065989847715683</v>
      </c>
      <c r="AF89" s="46">
        <v>6.3074902705540836</v>
      </c>
      <c r="AG89" s="24">
        <v>3107.4843821497693</v>
      </c>
      <c r="AH89" s="7">
        <v>3.94</v>
      </c>
      <c r="AI89" s="24">
        <v>51.25</v>
      </c>
      <c r="AJ89" s="24">
        <v>46.125</v>
      </c>
      <c r="AK89" s="45">
        <v>-3.2382286014353339</v>
      </c>
      <c r="AL89" s="46">
        <v>-2.0285752341377528</v>
      </c>
      <c r="AM89" s="45">
        <f t="shared" si="13"/>
        <v>-3119.2174453127641</v>
      </c>
      <c r="AN89" s="48">
        <f t="shared" si="9"/>
        <v>-0.4099999999999997</v>
      </c>
      <c r="AO89" s="45">
        <v>-46.150000000000006</v>
      </c>
      <c r="AP89" s="45">
        <v>-32.606666666666669</v>
      </c>
    </row>
    <row r="90" spans="1:42" x14ac:dyDescent="0.25">
      <c r="A90" t="s">
        <v>73</v>
      </c>
      <c r="B90">
        <v>2</v>
      </c>
      <c r="C90" s="30">
        <v>3</v>
      </c>
      <c r="D90">
        <v>0</v>
      </c>
      <c r="E90" s="8">
        <v>-4.15647921760391</v>
      </c>
      <c r="F90" s="12">
        <v>96</v>
      </c>
      <c r="G90" s="12">
        <v>59</v>
      </c>
      <c r="H90" s="12">
        <v>53</v>
      </c>
      <c r="I90" s="12">
        <v>7</v>
      </c>
      <c r="J90" s="12">
        <v>8.5</v>
      </c>
      <c r="K90" s="12">
        <v>102</v>
      </c>
      <c r="L90" s="12">
        <v>63</v>
      </c>
      <c r="M90" s="12">
        <v>62</v>
      </c>
      <c r="N90" s="12">
        <v>6.6</v>
      </c>
      <c r="O90" s="12">
        <v>7.6</v>
      </c>
      <c r="P90" s="33">
        <v>0.03</v>
      </c>
      <c r="Q90" s="33">
        <v>0</v>
      </c>
      <c r="R90" s="33">
        <v>0</v>
      </c>
      <c r="S90" s="33">
        <v>0.02</v>
      </c>
      <c r="T90" s="33">
        <v>0</v>
      </c>
      <c r="U90" s="33">
        <v>0</v>
      </c>
      <c r="V90" s="30">
        <f t="shared" si="10"/>
        <v>-9.9999999999999985E-3</v>
      </c>
      <c r="W90" s="30">
        <f t="shared" si="11"/>
        <v>0</v>
      </c>
      <c r="X90" s="30">
        <f t="shared" si="12"/>
        <v>0</v>
      </c>
      <c r="Y90" s="45">
        <v>4.4226044226044152</v>
      </c>
      <c r="Z90" s="46">
        <v>5.1869484752891326</v>
      </c>
      <c r="AA90" s="24">
        <v>3461.7764255168559</v>
      </c>
      <c r="AB90" s="7">
        <v>4.07</v>
      </c>
      <c r="AC90" s="24">
        <v>73.7</v>
      </c>
      <c r="AD90" s="24">
        <v>66.33</v>
      </c>
      <c r="AE90" s="45">
        <v>5.0847457627118633</v>
      </c>
      <c r="AF90" s="46">
        <v>4.6158867751856292</v>
      </c>
      <c r="AG90" s="24">
        <v>4133.3322561031991</v>
      </c>
      <c r="AH90" s="7">
        <v>4.13</v>
      </c>
      <c r="AI90" s="24">
        <v>65.599999999999994</v>
      </c>
      <c r="AJ90" s="24">
        <v>63.413333333333327</v>
      </c>
      <c r="AK90" s="45">
        <v>0.66214134010744807</v>
      </c>
      <c r="AL90" s="46">
        <v>-0.57106170010350343</v>
      </c>
      <c r="AM90" s="45">
        <f t="shared" si="13"/>
        <v>671.55583058634329</v>
      </c>
      <c r="AN90" s="48">
        <f t="shared" si="9"/>
        <v>5.9999999999999609E-2</v>
      </c>
      <c r="AO90" s="45">
        <v>-8.1000000000000085</v>
      </c>
      <c r="AP90" s="45">
        <v>-2.9166666666666714</v>
      </c>
    </row>
    <row r="91" spans="1:42" x14ac:dyDescent="0.25">
      <c r="A91" t="s">
        <v>73</v>
      </c>
      <c r="B91">
        <v>3</v>
      </c>
      <c r="C91" s="30">
        <v>1</v>
      </c>
      <c r="D91">
        <v>0</v>
      </c>
      <c r="E91" s="8">
        <v>-1.4527845036319518</v>
      </c>
      <c r="F91" s="12">
        <v>100</v>
      </c>
      <c r="G91" s="12">
        <v>56</v>
      </c>
      <c r="H91" s="12">
        <v>54</v>
      </c>
      <c r="I91" s="12">
        <v>7.2</v>
      </c>
      <c r="J91" s="12">
        <v>7.4</v>
      </c>
      <c r="K91" s="12">
        <v>100</v>
      </c>
      <c r="L91" s="12">
        <v>56</v>
      </c>
      <c r="M91" s="12">
        <v>54</v>
      </c>
      <c r="N91" s="12">
        <v>7.1</v>
      </c>
      <c r="O91" s="12">
        <v>8.1</v>
      </c>
      <c r="P91" s="33">
        <v>2.13</v>
      </c>
      <c r="Q91" s="35">
        <v>8.9499999999999993</v>
      </c>
      <c r="R91" s="33">
        <v>2.83</v>
      </c>
      <c r="S91" s="33">
        <v>1.45</v>
      </c>
      <c r="T91" s="33">
        <v>0.26</v>
      </c>
      <c r="U91" s="33">
        <v>0</v>
      </c>
      <c r="V91" s="30">
        <f t="shared" si="10"/>
        <v>-0.67999999999999994</v>
      </c>
      <c r="W91" s="30">
        <f t="shared" si="11"/>
        <v>-8.69</v>
      </c>
      <c r="X91" s="30">
        <f t="shared" si="12"/>
        <v>-2.83</v>
      </c>
      <c r="Y91" s="45">
        <v>19.647355163727951</v>
      </c>
      <c r="Z91" s="46">
        <v>14.841693246384358</v>
      </c>
      <c r="AA91" s="24">
        <v>5457.8541082349457</v>
      </c>
      <c r="AB91" s="7">
        <v>3.97</v>
      </c>
      <c r="AC91" s="24">
        <v>71.050000000000011</v>
      </c>
      <c r="AD91" s="24">
        <v>65.129166666666677</v>
      </c>
      <c r="AE91" s="47"/>
      <c r="AF91" s="47"/>
      <c r="AG91" s="25"/>
      <c r="AH91" s="25"/>
      <c r="AI91" s="25"/>
      <c r="AJ91" s="25"/>
      <c r="AK91" s="47"/>
      <c r="AL91" s="47"/>
      <c r="AM91" s="47"/>
      <c r="AN91" s="51"/>
      <c r="AO91" s="47"/>
      <c r="AP91" s="47"/>
    </row>
    <row r="92" spans="1:42" x14ac:dyDescent="0.25">
      <c r="A92" t="s">
        <v>74</v>
      </c>
      <c r="B92">
        <v>1</v>
      </c>
      <c r="C92" s="30">
        <v>2</v>
      </c>
      <c r="D92">
        <v>1</v>
      </c>
      <c r="E92" s="8">
        <v>-13.122171945701359</v>
      </c>
      <c r="F92" s="12">
        <v>89</v>
      </c>
      <c r="G92" s="12">
        <v>87</v>
      </c>
      <c r="H92" s="12">
        <v>57</v>
      </c>
      <c r="I92" s="12">
        <v>5.2</v>
      </c>
      <c r="J92" s="12">
        <v>6.6</v>
      </c>
      <c r="K92" s="12">
        <v>89</v>
      </c>
      <c r="L92" s="12">
        <v>59</v>
      </c>
      <c r="M92" s="12">
        <v>70</v>
      </c>
      <c r="N92" s="12">
        <v>7.9</v>
      </c>
      <c r="O92" s="12">
        <v>7</v>
      </c>
      <c r="P92" s="33">
        <v>0.96</v>
      </c>
      <c r="Q92" s="35">
        <v>0</v>
      </c>
      <c r="R92" s="35">
        <v>0</v>
      </c>
      <c r="S92" s="33">
        <v>0.64</v>
      </c>
      <c r="T92" s="33">
        <v>1.49</v>
      </c>
      <c r="U92" s="35">
        <v>0</v>
      </c>
      <c r="V92" s="30">
        <f t="shared" si="10"/>
        <v>-0.31999999999999995</v>
      </c>
      <c r="W92" s="31">
        <f t="shared" si="11"/>
        <v>1.49</v>
      </c>
      <c r="X92" s="31">
        <f t="shared" si="12"/>
        <v>0</v>
      </c>
      <c r="Y92" s="45">
        <v>16.447368421052634</v>
      </c>
      <c r="Z92" s="46">
        <v>13.952672899812612</v>
      </c>
      <c r="AA92" s="26">
        <v>3240.2406106999583</v>
      </c>
      <c r="AB92" s="7">
        <v>3.04</v>
      </c>
      <c r="AC92" s="24">
        <v>78.150000000000006</v>
      </c>
      <c r="AD92" s="26">
        <v>77.498750000000001</v>
      </c>
      <c r="AE92" s="45">
        <v>16.333333333333343</v>
      </c>
      <c r="AF92" s="46">
        <v>14.026938598054839</v>
      </c>
      <c r="AG92" s="24">
        <v>3568.6752102449964</v>
      </c>
      <c r="AH92" s="7">
        <v>3</v>
      </c>
      <c r="AI92" s="24">
        <v>59.400000000000006</v>
      </c>
      <c r="AJ92" s="24">
        <v>61.875000000000007</v>
      </c>
      <c r="AK92" s="45">
        <v>-0.11403508771929083</v>
      </c>
      <c r="AL92" s="46">
        <v>7.4265698242227174E-2</v>
      </c>
      <c r="AM92" s="45">
        <f t="shared" si="13"/>
        <v>328.43459954503805</v>
      </c>
      <c r="AN92" s="48">
        <f t="shared" si="9"/>
        <v>-4.0000000000000036E-2</v>
      </c>
      <c r="AO92" s="45">
        <v>-18.75</v>
      </c>
      <c r="AP92" s="45">
        <v>-15.623749999999994</v>
      </c>
    </row>
    <row r="93" spans="1:42" x14ac:dyDescent="0.25">
      <c r="A93" t="s">
        <v>74</v>
      </c>
      <c r="B93">
        <v>2</v>
      </c>
      <c r="C93" s="30">
        <v>3</v>
      </c>
      <c r="D93">
        <v>0</v>
      </c>
      <c r="E93" s="8">
        <v>4.9107142857142794</v>
      </c>
      <c r="F93" s="12">
        <v>93</v>
      </c>
      <c r="G93" s="12">
        <v>56</v>
      </c>
      <c r="H93" s="12">
        <v>63</v>
      </c>
      <c r="I93" s="12">
        <v>5.9</v>
      </c>
      <c r="J93" s="12">
        <v>7.6</v>
      </c>
      <c r="K93" s="12">
        <v>86</v>
      </c>
      <c r="L93" s="12">
        <v>54</v>
      </c>
      <c r="M93" s="12">
        <v>81</v>
      </c>
      <c r="N93" s="12">
        <v>5.7</v>
      </c>
      <c r="O93" s="12">
        <v>7.1</v>
      </c>
      <c r="P93" s="33">
        <v>1.64</v>
      </c>
      <c r="Q93" s="33">
        <v>1.23</v>
      </c>
      <c r="R93" s="35">
        <v>0</v>
      </c>
      <c r="S93" s="36"/>
      <c r="T93" s="36"/>
      <c r="U93" s="36"/>
      <c r="V93" s="36"/>
      <c r="W93" s="36"/>
      <c r="X93" s="36"/>
      <c r="Y93" s="45">
        <v>10.191082802547765</v>
      </c>
      <c r="Z93" s="46">
        <v>9.4295106125134254</v>
      </c>
      <c r="AA93" s="24">
        <v>3899.4982370208536</v>
      </c>
      <c r="AB93" s="7">
        <v>3.14</v>
      </c>
      <c r="AC93" s="24">
        <v>89.199999999999989</v>
      </c>
      <c r="AD93" s="24">
        <v>89.943333333333328</v>
      </c>
      <c r="AE93" s="45">
        <v>15.644171779141111</v>
      </c>
      <c r="AF93" s="46">
        <v>13.272919423022223</v>
      </c>
      <c r="AG93" s="24">
        <v>3661.2310537131739</v>
      </c>
      <c r="AH93" s="7">
        <v>3.26</v>
      </c>
      <c r="AI93" s="24">
        <v>45.65</v>
      </c>
      <c r="AJ93" s="24">
        <v>54.399583333333332</v>
      </c>
      <c r="AK93" s="45">
        <v>5.4530889765933459</v>
      </c>
      <c r="AL93" s="46">
        <v>3.843408810508798</v>
      </c>
      <c r="AM93" s="45">
        <f t="shared" si="13"/>
        <v>-238.26718330767972</v>
      </c>
      <c r="AN93" s="48">
        <f t="shared" si="9"/>
        <v>0.11999999999999966</v>
      </c>
      <c r="AO93" s="45">
        <v>-43.54999999999999</v>
      </c>
      <c r="AP93" s="45">
        <v>-35.543749999999996</v>
      </c>
    </row>
    <row r="94" spans="1:42" x14ac:dyDescent="0.25">
      <c r="A94" t="s">
        <v>74</v>
      </c>
      <c r="B94">
        <v>3</v>
      </c>
      <c r="C94" s="30">
        <v>1</v>
      </c>
      <c r="D94">
        <v>0</v>
      </c>
      <c r="E94" s="8">
        <v>1.2765957446808427</v>
      </c>
      <c r="F94" s="12">
        <v>90</v>
      </c>
      <c r="G94" s="12">
        <v>58</v>
      </c>
      <c r="H94" s="12">
        <v>54</v>
      </c>
      <c r="I94" s="12">
        <v>9.1</v>
      </c>
      <c r="J94" s="12">
        <v>5.0999999999999996</v>
      </c>
      <c r="K94" s="12">
        <v>90</v>
      </c>
      <c r="L94" s="12">
        <v>60</v>
      </c>
      <c r="M94" s="12">
        <v>63</v>
      </c>
      <c r="N94" s="12">
        <v>7.8</v>
      </c>
      <c r="O94" s="12">
        <v>10.199999999999999</v>
      </c>
      <c r="P94" s="36"/>
      <c r="Q94" s="36"/>
      <c r="R94" s="36"/>
      <c r="S94" s="36"/>
      <c r="T94" s="36"/>
      <c r="U94" s="36"/>
      <c r="V94" s="36"/>
      <c r="W94" s="36"/>
      <c r="X94" s="36"/>
      <c r="Y94" s="45">
        <v>22.491349480968854</v>
      </c>
      <c r="Z94" s="46">
        <v>11.69</v>
      </c>
      <c r="AA94" s="24">
        <v>4012.9573583600732</v>
      </c>
      <c r="AB94" s="7">
        <v>2.89</v>
      </c>
      <c r="AC94" s="24">
        <v>84.1</v>
      </c>
      <c r="AD94" s="24">
        <v>95.313333333333318</v>
      </c>
      <c r="AE94" s="45">
        <v>19.636363636363637</v>
      </c>
      <c r="AF94" s="46">
        <v>10.51</v>
      </c>
      <c r="AG94" s="24">
        <v>4167.5376027562197</v>
      </c>
      <c r="AH94" s="7">
        <v>2.75</v>
      </c>
      <c r="AI94" s="24">
        <v>81.400000000000006</v>
      </c>
      <c r="AJ94" s="24">
        <v>91.575000000000003</v>
      </c>
      <c r="AK94" s="45">
        <v>-2.854985844605217</v>
      </c>
      <c r="AL94" s="46">
        <v>-1.1799999999999997</v>
      </c>
      <c r="AM94" s="45">
        <f t="shared" si="13"/>
        <v>154.58024439614655</v>
      </c>
      <c r="AN94" s="48">
        <f t="shared" si="9"/>
        <v>-0.14000000000000012</v>
      </c>
      <c r="AO94" s="45">
        <v>-2.6999999999999886</v>
      </c>
      <c r="AP94" s="45">
        <v>-3.7383333333333155</v>
      </c>
    </row>
    <row r="95" spans="1:42" x14ac:dyDescent="0.25">
      <c r="A95" t="s">
        <v>75</v>
      </c>
      <c r="B95">
        <v>1</v>
      </c>
      <c r="C95" s="30">
        <v>1</v>
      </c>
      <c r="D95">
        <v>0</v>
      </c>
      <c r="E95" s="8">
        <v>-0.28490028490027886</v>
      </c>
      <c r="F95" s="16">
        <v>108</v>
      </c>
      <c r="G95" s="16">
        <v>79</v>
      </c>
      <c r="H95" s="16">
        <v>54</v>
      </c>
      <c r="I95" s="16">
        <v>7.6</v>
      </c>
      <c r="J95" s="16">
        <v>11.9</v>
      </c>
      <c r="K95" s="16">
        <v>108</v>
      </c>
      <c r="L95" s="16">
        <v>79</v>
      </c>
      <c r="M95" s="16">
        <v>56</v>
      </c>
      <c r="N95" s="16">
        <v>9.9</v>
      </c>
      <c r="O95" s="16">
        <v>9.1</v>
      </c>
      <c r="P95" s="33">
        <v>0.24</v>
      </c>
      <c r="Q95" s="33">
        <v>0</v>
      </c>
      <c r="R95" s="28">
        <v>0</v>
      </c>
      <c r="S95" s="33">
        <v>0</v>
      </c>
      <c r="T95" s="33">
        <v>0</v>
      </c>
      <c r="U95" s="33">
        <v>0</v>
      </c>
      <c r="V95" s="30">
        <f t="shared" si="10"/>
        <v>-0.24</v>
      </c>
      <c r="W95" s="30">
        <f t="shared" si="11"/>
        <v>0</v>
      </c>
      <c r="X95" s="30">
        <f t="shared" si="12"/>
        <v>0</v>
      </c>
      <c r="Y95" s="45">
        <v>6.2015503875969049</v>
      </c>
      <c r="Z95" s="46">
        <v>5.6106446549239797</v>
      </c>
      <c r="AA95" s="26">
        <v>4918.1869239715761</v>
      </c>
      <c r="AB95" s="7">
        <v>3.87</v>
      </c>
      <c r="AC95" s="24">
        <v>62.3</v>
      </c>
      <c r="AD95" s="26">
        <v>49.839999999999996</v>
      </c>
      <c r="AE95" s="45">
        <v>7.8590785907859093</v>
      </c>
      <c r="AF95" s="46">
        <v>6.3725468070035207</v>
      </c>
      <c r="AG95" s="24">
        <v>4246.800016822217</v>
      </c>
      <c r="AH95" s="7">
        <v>3.69</v>
      </c>
      <c r="AI95" s="24">
        <v>68.599999999999994</v>
      </c>
      <c r="AJ95" s="24">
        <v>64.598333333333329</v>
      </c>
      <c r="AK95" s="45">
        <v>1.6575282031890044</v>
      </c>
      <c r="AL95" s="46">
        <v>0.76190215207954104</v>
      </c>
      <c r="AM95" s="45">
        <f t="shared" si="13"/>
        <v>-671.3869071493591</v>
      </c>
      <c r="AN95" s="48">
        <f t="shared" si="9"/>
        <v>-0.18000000000000016</v>
      </c>
      <c r="AO95" s="45">
        <v>6.2999999999999972</v>
      </c>
      <c r="AP95" s="45">
        <v>14.758333333333333</v>
      </c>
    </row>
    <row r="96" spans="1:42" x14ac:dyDescent="0.25">
      <c r="A96" t="s">
        <v>75</v>
      </c>
      <c r="B96">
        <v>2</v>
      </c>
      <c r="C96" s="30">
        <v>2</v>
      </c>
      <c r="D96">
        <v>0</v>
      </c>
      <c r="E96" s="8">
        <v>0</v>
      </c>
      <c r="F96" s="12">
        <v>108</v>
      </c>
      <c r="G96" s="12">
        <v>72</v>
      </c>
      <c r="H96" s="12">
        <v>54</v>
      </c>
      <c r="I96" s="12">
        <v>6.4</v>
      </c>
      <c r="J96" s="12">
        <v>7</v>
      </c>
      <c r="K96" s="12">
        <v>114</v>
      </c>
      <c r="L96" s="12">
        <v>74</v>
      </c>
      <c r="M96" s="12">
        <v>66</v>
      </c>
      <c r="N96" s="12">
        <v>6.5</v>
      </c>
      <c r="O96" s="12">
        <v>10.7</v>
      </c>
      <c r="P96" s="33">
        <v>0.65</v>
      </c>
      <c r="Q96" s="31">
        <v>0</v>
      </c>
      <c r="R96" s="33">
        <v>0</v>
      </c>
      <c r="S96" s="33">
        <v>0</v>
      </c>
      <c r="T96" s="33">
        <v>0</v>
      </c>
      <c r="U96" s="33">
        <v>0</v>
      </c>
      <c r="V96" s="30">
        <f t="shared" si="10"/>
        <v>-0.65</v>
      </c>
      <c r="W96" s="30">
        <f t="shared" si="11"/>
        <v>0</v>
      </c>
      <c r="X96" s="30">
        <f t="shared" si="12"/>
        <v>0</v>
      </c>
      <c r="Y96" s="45">
        <v>6.5395095367847471</v>
      </c>
      <c r="Z96" s="46">
        <v>5.8856117966699761</v>
      </c>
      <c r="AA96" s="24">
        <v>2644.9301656747371</v>
      </c>
      <c r="AB96" s="7">
        <v>3.67</v>
      </c>
      <c r="AC96" s="24">
        <v>60.25</v>
      </c>
      <c r="AD96" s="24">
        <v>53.72291666666667</v>
      </c>
      <c r="AE96" s="45">
        <v>11.304347826086946</v>
      </c>
      <c r="AF96" s="46">
        <v>9.575821147730279</v>
      </c>
      <c r="AG96" s="24">
        <v>3601.3551880009936</v>
      </c>
      <c r="AH96" s="7">
        <v>3.45</v>
      </c>
      <c r="AI96" s="24">
        <v>63.650000000000006</v>
      </c>
      <c r="AJ96" s="24">
        <v>58.876250000000006</v>
      </c>
      <c r="AK96" s="45">
        <v>4.7648382893021992</v>
      </c>
      <c r="AL96" s="46">
        <v>3.6902093510603029</v>
      </c>
      <c r="AM96" s="45">
        <f t="shared" si="13"/>
        <v>956.42502232625657</v>
      </c>
      <c r="AN96" s="48">
        <f t="shared" si="9"/>
        <v>-0.21999999999999975</v>
      </c>
      <c r="AO96" s="45">
        <v>3.4000000000000057</v>
      </c>
      <c r="AP96" s="45">
        <v>5.153333333333336</v>
      </c>
    </row>
    <row r="97" spans="1:42" x14ac:dyDescent="0.25">
      <c r="A97" t="s">
        <v>75</v>
      </c>
      <c r="B97">
        <v>3</v>
      </c>
      <c r="C97" s="30">
        <v>3</v>
      </c>
      <c r="D97">
        <v>0</v>
      </c>
      <c r="E97" s="8">
        <v>0.90361445783133287</v>
      </c>
      <c r="F97" s="12">
        <v>110</v>
      </c>
      <c r="G97" s="12">
        <v>75</v>
      </c>
      <c r="H97" s="12">
        <v>51</v>
      </c>
      <c r="I97" s="12">
        <v>5.6</v>
      </c>
      <c r="J97" s="12">
        <v>10</v>
      </c>
      <c r="K97" s="12">
        <v>114</v>
      </c>
      <c r="L97" s="12">
        <v>74</v>
      </c>
      <c r="M97" s="12">
        <v>52</v>
      </c>
      <c r="N97" s="12">
        <v>7.5</v>
      </c>
      <c r="O97" s="12">
        <v>8.8000000000000007</v>
      </c>
      <c r="P97" s="33">
        <v>0.26</v>
      </c>
      <c r="Q97" s="33">
        <v>0</v>
      </c>
      <c r="R97" s="33">
        <v>0</v>
      </c>
      <c r="S97" s="33">
        <v>0.33</v>
      </c>
      <c r="T97" s="33">
        <v>0</v>
      </c>
      <c r="U97" s="33">
        <v>0</v>
      </c>
      <c r="V97" s="30">
        <f t="shared" si="10"/>
        <v>7.0000000000000007E-2</v>
      </c>
      <c r="W97" s="30">
        <f t="shared" si="11"/>
        <v>0</v>
      </c>
      <c r="X97" s="30">
        <f t="shared" si="12"/>
        <v>0</v>
      </c>
      <c r="Y97" s="45">
        <v>6.6666666666666652</v>
      </c>
      <c r="Z97" s="46">
        <v>5.9496020234704572</v>
      </c>
      <c r="AA97" s="24">
        <v>3065.495676865627</v>
      </c>
      <c r="AB97" s="7">
        <v>3.45</v>
      </c>
      <c r="AC97" s="24">
        <v>86.85</v>
      </c>
      <c r="AD97" s="24">
        <v>68.756249999999994</v>
      </c>
      <c r="AE97" s="45">
        <v>6.8421052631578894</v>
      </c>
      <c r="AF97" s="46">
        <v>6.2040567285032822</v>
      </c>
      <c r="AG97" s="24">
        <v>2150.8906562980155</v>
      </c>
      <c r="AH97" s="7">
        <v>3.8</v>
      </c>
      <c r="AI97" s="24">
        <v>62.8</v>
      </c>
      <c r="AJ97" s="24">
        <v>59.136666666666663</v>
      </c>
      <c r="AK97" s="45">
        <v>0.17543859649122417</v>
      </c>
      <c r="AL97" s="46">
        <v>0.25445470503282497</v>
      </c>
      <c r="AM97" s="45">
        <f t="shared" si="13"/>
        <v>-914.60502056761152</v>
      </c>
      <c r="AN97" s="48">
        <f t="shared" si="9"/>
        <v>0.34999999999999964</v>
      </c>
      <c r="AO97" s="45">
        <v>-24.049999999999997</v>
      </c>
      <c r="AP97" s="45">
        <v>-9.6195833333333312</v>
      </c>
    </row>
    <row r="98" spans="1:42" x14ac:dyDescent="0.25">
      <c r="A98" t="s">
        <v>76</v>
      </c>
      <c r="B98">
        <v>1</v>
      </c>
      <c r="C98" s="30">
        <v>2</v>
      </c>
      <c r="D98">
        <v>0</v>
      </c>
      <c r="E98" s="8">
        <v>-5.7803468208092541</v>
      </c>
      <c r="F98" s="12">
        <v>105</v>
      </c>
      <c r="G98" s="12">
        <v>56</v>
      </c>
      <c r="H98" s="12">
        <v>60</v>
      </c>
      <c r="I98" s="12">
        <v>6</v>
      </c>
      <c r="J98" s="12">
        <v>8.5</v>
      </c>
      <c r="K98" s="12">
        <v>107</v>
      </c>
      <c r="L98" s="12">
        <v>57</v>
      </c>
      <c r="M98" s="12">
        <v>57</v>
      </c>
      <c r="N98" s="12">
        <v>6.8</v>
      </c>
      <c r="O98" s="12">
        <v>7.7</v>
      </c>
      <c r="P98" s="33">
        <v>0.95</v>
      </c>
      <c r="Q98" s="35">
        <v>0</v>
      </c>
      <c r="R98" s="35">
        <v>0</v>
      </c>
      <c r="S98" s="33">
        <v>0.90500000000000003</v>
      </c>
      <c r="T98" s="36"/>
      <c r="U98" s="35">
        <v>0</v>
      </c>
      <c r="V98" s="30">
        <f t="shared" si="10"/>
        <v>-4.4999999999999929E-2</v>
      </c>
      <c r="W98" s="36"/>
      <c r="X98" s="31">
        <v>0</v>
      </c>
      <c r="Y98" s="45">
        <v>6.6666666666666723</v>
      </c>
      <c r="Z98" s="46">
        <v>6.3501406752335177</v>
      </c>
      <c r="AA98" s="26">
        <v>4024.9939307893305</v>
      </c>
      <c r="AB98" s="7">
        <v>3.9</v>
      </c>
      <c r="AC98" s="24">
        <v>74.05</v>
      </c>
      <c r="AD98" s="26">
        <v>66.644999999999996</v>
      </c>
      <c r="AE98" s="45">
        <v>9.4240837696335049</v>
      </c>
      <c r="AF98" s="46">
        <v>7.846737539885984</v>
      </c>
      <c r="AG98" s="24">
        <v>4198.0775904284437</v>
      </c>
      <c r="AH98" s="7">
        <v>3.82</v>
      </c>
      <c r="AI98" s="24">
        <v>63.7</v>
      </c>
      <c r="AJ98" s="24">
        <v>64.76166666666667</v>
      </c>
      <c r="AK98" s="45">
        <v>2.7574171029668326</v>
      </c>
      <c r="AL98" s="46">
        <v>1.4965968646524663</v>
      </c>
      <c r="AM98" s="45">
        <f t="shared" si="13"/>
        <v>173.08365963911319</v>
      </c>
      <c r="AN98" s="48">
        <f t="shared" si="9"/>
        <v>-8.0000000000000071E-2</v>
      </c>
      <c r="AO98" s="45">
        <v>-10.349999999999994</v>
      </c>
      <c r="AP98" s="45">
        <v>-1.8833333333333258</v>
      </c>
    </row>
    <row r="99" spans="1:42" x14ac:dyDescent="0.25">
      <c r="A99" t="s">
        <v>76</v>
      </c>
      <c r="B99">
        <v>2</v>
      </c>
      <c r="C99" s="30">
        <v>3</v>
      </c>
      <c r="D99">
        <v>0</v>
      </c>
      <c r="E99" s="8">
        <v>-5.1359516616314176</v>
      </c>
      <c r="F99" s="12">
        <v>104</v>
      </c>
      <c r="G99" s="12">
        <v>62</v>
      </c>
      <c r="H99" s="12">
        <v>54</v>
      </c>
      <c r="I99" s="12">
        <v>6</v>
      </c>
      <c r="J99" s="12">
        <v>8.1</v>
      </c>
      <c r="K99" s="12">
        <v>100</v>
      </c>
      <c r="L99" s="12">
        <v>50</v>
      </c>
      <c r="M99" s="12">
        <v>59</v>
      </c>
      <c r="N99" s="12">
        <v>5.7</v>
      </c>
      <c r="O99" s="12">
        <v>6.9</v>
      </c>
      <c r="P99" s="33">
        <v>2.13</v>
      </c>
      <c r="Q99" s="31">
        <v>0</v>
      </c>
      <c r="R99" s="31">
        <v>0</v>
      </c>
      <c r="S99" s="33">
        <v>2.06</v>
      </c>
      <c r="T99" s="31">
        <v>0</v>
      </c>
      <c r="U99" s="31">
        <v>0</v>
      </c>
      <c r="V99" s="30">
        <f t="shared" si="10"/>
        <v>-6.999999999999984E-2</v>
      </c>
      <c r="W99" s="31">
        <v>0</v>
      </c>
      <c r="X99" s="31">
        <v>0</v>
      </c>
      <c r="Y99" s="45">
        <v>5.0890585241730211</v>
      </c>
      <c r="Z99" s="46">
        <v>5.1615366020152376</v>
      </c>
      <c r="AA99" s="24">
        <v>4442.9987926401336</v>
      </c>
      <c r="AB99" s="7">
        <v>3.93</v>
      </c>
      <c r="AC99" s="24">
        <v>97.25</v>
      </c>
      <c r="AD99" s="24">
        <v>91.577083333333334</v>
      </c>
      <c r="AE99" s="45">
        <v>2.7093596059113381</v>
      </c>
      <c r="AF99" s="46">
        <v>3.1791255450364542</v>
      </c>
      <c r="AG99" s="24">
        <v>5409.4480716373164</v>
      </c>
      <c r="AH99" s="7">
        <v>4.0599999999999996</v>
      </c>
      <c r="AI99" s="24">
        <v>61.9</v>
      </c>
      <c r="AJ99" s="24">
        <v>62.931666666666665</v>
      </c>
      <c r="AK99" s="45">
        <v>-2.379698918261683</v>
      </c>
      <c r="AL99" s="46">
        <v>-1.9824110569787834</v>
      </c>
      <c r="AM99" s="45">
        <f t="shared" si="13"/>
        <v>966.44927899718277</v>
      </c>
      <c r="AN99" s="48">
        <f t="shared" si="9"/>
        <v>0.12999999999999945</v>
      </c>
      <c r="AO99" s="45">
        <v>-35.35</v>
      </c>
      <c r="AP99" s="45">
        <v>-28.645416666666669</v>
      </c>
    </row>
    <row r="100" spans="1:42" x14ac:dyDescent="0.25">
      <c r="A100" t="s">
        <v>76</v>
      </c>
      <c r="B100">
        <v>3</v>
      </c>
      <c r="C100" s="30">
        <v>1</v>
      </c>
      <c r="D100">
        <v>0</v>
      </c>
      <c r="E100" s="8">
        <v>0.55248618784530434</v>
      </c>
      <c r="F100" s="16">
        <v>98</v>
      </c>
      <c r="G100" s="16">
        <v>67</v>
      </c>
      <c r="H100" s="16">
        <v>59</v>
      </c>
      <c r="I100" s="17"/>
      <c r="J100" s="16">
        <v>9.3000000000000007</v>
      </c>
      <c r="K100" s="16">
        <v>98</v>
      </c>
      <c r="L100" s="16">
        <v>67</v>
      </c>
      <c r="M100" s="16">
        <v>56</v>
      </c>
      <c r="N100" s="16">
        <v>8.9</v>
      </c>
      <c r="O100" s="16">
        <v>9</v>
      </c>
      <c r="P100" s="36"/>
      <c r="Q100" s="36"/>
      <c r="R100" s="35">
        <v>0</v>
      </c>
      <c r="S100" s="36"/>
      <c r="T100" s="36"/>
      <c r="U100" s="35">
        <v>1.1299999999999999</v>
      </c>
      <c r="V100" s="36"/>
      <c r="W100" s="36"/>
      <c r="X100" s="31">
        <v>1.1299999999999999</v>
      </c>
      <c r="Y100" s="45">
        <v>3.3734939759036062</v>
      </c>
      <c r="Z100" s="46">
        <v>4.5987850961920484</v>
      </c>
      <c r="AA100" s="24">
        <v>2545.5172935852756</v>
      </c>
      <c r="AB100" s="7">
        <v>4.1500000000000004</v>
      </c>
      <c r="AC100" s="24">
        <v>71.599999999999994</v>
      </c>
      <c r="AD100" s="24">
        <v>67.423333333333332</v>
      </c>
      <c r="AE100" s="45">
        <v>9.5238095238095202</v>
      </c>
      <c r="AF100" s="46">
        <v>8.4604687814214827</v>
      </c>
      <c r="AG100" s="24">
        <v>3797.0600740378381</v>
      </c>
      <c r="AH100" s="7">
        <v>3.99</v>
      </c>
      <c r="AI100" s="24">
        <v>65.599999999999994</v>
      </c>
      <c r="AJ100" s="24">
        <v>67.786666666666662</v>
      </c>
      <c r="AK100" s="45">
        <v>6.1503155479059135</v>
      </c>
      <c r="AL100" s="46">
        <v>3.8616836852294343</v>
      </c>
      <c r="AM100" s="45">
        <f t="shared" si="13"/>
        <v>1251.5427804525625</v>
      </c>
      <c r="AN100" s="48">
        <f t="shared" si="9"/>
        <v>-0.16000000000000014</v>
      </c>
      <c r="AO100" s="45">
        <v>-6</v>
      </c>
      <c r="AP100" s="45">
        <v>0.36333333333332973</v>
      </c>
    </row>
    <row r="101" spans="1:42" x14ac:dyDescent="0.25">
      <c r="A101" t="s">
        <v>77</v>
      </c>
      <c r="B101">
        <v>1</v>
      </c>
      <c r="C101" s="30">
        <v>1</v>
      </c>
      <c r="D101">
        <v>0</v>
      </c>
      <c r="E101" s="8">
        <v>1.1261261261261222</v>
      </c>
      <c r="F101" s="12">
        <v>108</v>
      </c>
      <c r="G101" s="12">
        <v>62</v>
      </c>
      <c r="H101" s="12">
        <v>49</v>
      </c>
      <c r="I101" s="12">
        <v>5.8</v>
      </c>
      <c r="J101" s="12">
        <v>8.4</v>
      </c>
      <c r="K101" s="12">
        <v>104</v>
      </c>
      <c r="L101" s="12">
        <v>64</v>
      </c>
      <c r="M101" s="12">
        <v>46</v>
      </c>
      <c r="N101" s="12">
        <v>6.5</v>
      </c>
      <c r="O101" s="12">
        <v>6.4</v>
      </c>
      <c r="P101" s="33">
        <v>0</v>
      </c>
      <c r="Q101" s="33">
        <v>0</v>
      </c>
      <c r="R101" s="33">
        <v>0</v>
      </c>
      <c r="S101" s="33">
        <v>0.05</v>
      </c>
      <c r="T101" s="33">
        <v>0</v>
      </c>
      <c r="U101" s="33">
        <v>0</v>
      </c>
      <c r="V101" s="30">
        <f t="shared" si="10"/>
        <v>0.05</v>
      </c>
      <c r="W101" s="30">
        <f t="shared" si="11"/>
        <v>0</v>
      </c>
      <c r="X101" s="30">
        <f t="shared" si="12"/>
        <v>0</v>
      </c>
      <c r="Y101" s="45">
        <v>21</v>
      </c>
      <c r="Z101" s="46">
        <v>7.8773264516960984</v>
      </c>
      <c r="AA101" s="26">
        <v>4094.1002669566556</v>
      </c>
      <c r="AB101" s="7">
        <v>4.2699999999999996</v>
      </c>
      <c r="AC101" s="24">
        <v>160.4</v>
      </c>
      <c r="AD101" s="26">
        <v>113.61666666666666</v>
      </c>
      <c r="AE101" s="47"/>
      <c r="AF101" s="47"/>
      <c r="AG101" s="24">
        <v>6512.6635708795839</v>
      </c>
      <c r="AH101" s="7">
        <v>5.04</v>
      </c>
      <c r="AI101" s="24">
        <v>93.7</v>
      </c>
      <c r="AJ101" s="24">
        <v>69.494166666666672</v>
      </c>
      <c r="AK101" s="47"/>
      <c r="AL101" s="47"/>
      <c r="AM101" s="45">
        <f t="shared" si="13"/>
        <v>2418.5633039229283</v>
      </c>
      <c r="AN101" s="48">
        <f t="shared" si="9"/>
        <v>0.77000000000000046</v>
      </c>
      <c r="AO101" s="45">
        <v>-66.7</v>
      </c>
      <c r="AP101" s="45">
        <v>-44.122499999999988</v>
      </c>
    </row>
    <row r="102" spans="1:42" x14ac:dyDescent="0.25">
      <c r="A102" t="s">
        <v>77</v>
      </c>
      <c r="B102">
        <v>2</v>
      </c>
      <c r="C102" s="30">
        <v>2</v>
      </c>
      <c r="D102">
        <v>0</v>
      </c>
      <c r="E102" s="8">
        <v>-0.43859649122806088</v>
      </c>
      <c r="F102" s="12">
        <v>111</v>
      </c>
      <c r="G102" s="12">
        <v>62</v>
      </c>
      <c r="H102" s="12">
        <v>89</v>
      </c>
      <c r="I102" s="12">
        <v>6.5</v>
      </c>
      <c r="J102" s="12">
        <v>6</v>
      </c>
      <c r="K102" s="12">
        <v>103</v>
      </c>
      <c r="L102" s="12">
        <v>61</v>
      </c>
      <c r="M102" s="12">
        <v>57</v>
      </c>
      <c r="N102" s="12">
        <v>5.9</v>
      </c>
      <c r="O102" s="12">
        <v>5.6</v>
      </c>
      <c r="P102" s="33">
        <v>0.69</v>
      </c>
      <c r="Q102" s="33">
        <v>0</v>
      </c>
      <c r="R102" s="33">
        <v>0</v>
      </c>
      <c r="S102" s="33">
        <v>1.07</v>
      </c>
      <c r="T102" s="33">
        <v>0</v>
      </c>
      <c r="U102" s="33">
        <v>0</v>
      </c>
      <c r="V102" s="30">
        <f t="shared" si="10"/>
        <v>0.38000000000000012</v>
      </c>
      <c r="W102" s="30">
        <f t="shared" si="11"/>
        <v>0</v>
      </c>
      <c r="X102" s="30">
        <f t="shared" si="12"/>
        <v>0</v>
      </c>
      <c r="Y102" s="45">
        <v>19.86607142857142</v>
      </c>
      <c r="Z102" s="46">
        <v>14.108558893539303</v>
      </c>
      <c r="AA102" s="24">
        <v>3502.8108406165434</v>
      </c>
      <c r="AB102" s="7">
        <v>4.4800000000000004</v>
      </c>
      <c r="AC102" s="24">
        <v>97.25</v>
      </c>
      <c r="AD102" s="24">
        <v>80.231250000000003</v>
      </c>
      <c r="AE102" s="45">
        <v>17.528089887640455</v>
      </c>
      <c r="AF102" s="46">
        <v>12.071004317339206</v>
      </c>
      <c r="AG102" s="24">
        <v>8961.383054100248</v>
      </c>
      <c r="AH102" s="7">
        <v>4.45</v>
      </c>
      <c r="AI102" s="24">
        <v>90.2</v>
      </c>
      <c r="AJ102" s="24">
        <v>78.924999999999997</v>
      </c>
      <c r="AK102" s="45">
        <v>-2.337981540930965</v>
      </c>
      <c r="AL102" s="46">
        <v>-2.0375545762000975</v>
      </c>
      <c r="AM102" s="45">
        <f t="shared" si="13"/>
        <v>5458.5722134837051</v>
      </c>
      <c r="AN102" s="48">
        <f t="shared" si="9"/>
        <v>-3.0000000000000249E-2</v>
      </c>
      <c r="AO102" s="45">
        <v>-7.0499999999999972</v>
      </c>
      <c r="AP102" s="45">
        <v>-1.3062500000000057</v>
      </c>
    </row>
    <row r="103" spans="1:42" x14ac:dyDescent="0.25">
      <c r="A103" t="s">
        <v>77</v>
      </c>
      <c r="B103">
        <v>3</v>
      </c>
      <c r="C103" s="30">
        <v>3</v>
      </c>
      <c r="D103">
        <v>0</v>
      </c>
      <c r="E103" s="8">
        <v>1.1467889908256841</v>
      </c>
      <c r="F103" s="12">
        <v>106</v>
      </c>
      <c r="G103" s="12">
        <v>70</v>
      </c>
      <c r="H103" s="12">
        <v>59</v>
      </c>
      <c r="I103" s="12">
        <v>7.2</v>
      </c>
      <c r="J103" s="12">
        <v>8.1</v>
      </c>
      <c r="K103" s="12">
        <v>101</v>
      </c>
      <c r="L103" s="12">
        <v>66</v>
      </c>
      <c r="M103" s="12">
        <v>53</v>
      </c>
      <c r="N103" s="12">
        <v>7.3</v>
      </c>
      <c r="O103" s="12">
        <v>9.1</v>
      </c>
      <c r="P103" s="33">
        <v>0.06</v>
      </c>
      <c r="Q103" s="33">
        <v>0</v>
      </c>
      <c r="R103" s="33">
        <v>0</v>
      </c>
      <c r="S103" s="33">
        <v>0.23</v>
      </c>
      <c r="T103" s="33">
        <v>0</v>
      </c>
      <c r="U103" s="33">
        <v>0</v>
      </c>
      <c r="V103" s="30">
        <f t="shared" si="10"/>
        <v>0.17</v>
      </c>
      <c r="W103" s="30">
        <f t="shared" si="11"/>
        <v>0</v>
      </c>
      <c r="X103" s="30">
        <f t="shared" si="12"/>
        <v>0</v>
      </c>
      <c r="Y103" s="45">
        <v>16.2</v>
      </c>
      <c r="Z103" s="46">
        <v>6.7536217228102657</v>
      </c>
      <c r="AA103" s="24">
        <v>3046.5766289145909</v>
      </c>
      <c r="AB103" s="7">
        <v>4.28</v>
      </c>
      <c r="AC103" s="24">
        <v>92.35</v>
      </c>
      <c r="AD103" s="24">
        <v>71.571249999999992</v>
      </c>
      <c r="AE103" s="45">
        <v>10.563380281690145</v>
      </c>
      <c r="AF103" s="46">
        <v>9.1441100593818057</v>
      </c>
      <c r="AG103" s="24">
        <v>4144.3213587098971</v>
      </c>
      <c r="AH103" s="7">
        <v>4.26</v>
      </c>
      <c r="AI103" s="24">
        <v>101.45</v>
      </c>
      <c r="AJ103" s="24">
        <v>80.314583333333331</v>
      </c>
      <c r="AK103" s="45">
        <v>4.2549690667368845</v>
      </c>
      <c r="AL103" s="46">
        <v>2.3904883365715399</v>
      </c>
      <c r="AM103" s="45">
        <f t="shared" si="13"/>
        <v>1097.7447297953063</v>
      </c>
      <c r="AN103" s="48">
        <f t="shared" si="9"/>
        <v>-2.0000000000000462E-2</v>
      </c>
      <c r="AO103" s="45">
        <v>9.1000000000000085</v>
      </c>
      <c r="AP103" s="45">
        <v>8.7433333333333394</v>
      </c>
    </row>
    <row r="104" spans="1:42" x14ac:dyDescent="0.25">
      <c r="A104" t="s">
        <v>78</v>
      </c>
      <c r="B104">
        <v>1</v>
      </c>
      <c r="C104" s="30">
        <v>1</v>
      </c>
      <c r="D104">
        <v>1</v>
      </c>
      <c r="E104" s="8">
        <v>-11.475409836065566</v>
      </c>
      <c r="F104" s="12">
        <v>107</v>
      </c>
      <c r="G104" s="12">
        <v>63</v>
      </c>
      <c r="H104" s="12">
        <v>54</v>
      </c>
      <c r="I104" s="12">
        <v>6</v>
      </c>
      <c r="J104" s="12">
        <v>6.7</v>
      </c>
      <c r="K104" s="12">
        <v>104</v>
      </c>
      <c r="L104" s="12">
        <v>57</v>
      </c>
      <c r="M104" s="12">
        <v>56</v>
      </c>
      <c r="N104" s="12">
        <v>7.7</v>
      </c>
      <c r="O104" s="12">
        <v>9.1</v>
      </c>
      <c r="P104" s="33">
        <v>0.57999999999999996</v>
      </c>
      <c r="Q104" s="33">
        <v>0</v>
      </c>
      <c r="R104" s="33">
        <v>0</v>
      </c>
      <c r="S104" s="33">
        <v>1.34</v>
      </c>
      <c r="T104" s="33">
        <v>0</v>
      </c>
      <c r="U104" s="33">
        <v>0</v>
      </c>
      <c r="V104" s="30">
        <f t="shared" si="10"/>
        <v>0.76000000000000012</v>
      </c>
      <c r="W104" s="30">
        <f t="shared" si="11"/>
        <v>0</v>
      </c>
      <c r="X104" s="30">
        <f t="shared" si="12"/>
        <v>0</v>
      </c>
      <c r="Y104" s="45">
        <v>6.5972222222222214</v>
      </c>
      <c r="Z104" s="46">
        <v>5.888421544408895</v>
      </c>
      <c r="AA104" s="26">
        <v>2343.5208970207186</v>
      </c>
      <c r="AB104" s="7">
        <v>2.88</v>
      </c>
      <c r="AC104" s="24">
        <v>86.4</v>
      </c>
      <c r="AD104" s="26">
        <v>71.28</v>
      </c>
      <c r="AE104" s="45">
        <v>10.726643598615919</v>
      </c>
      <c r="AF104" s="46">
        <v>9.6637607115107826</v>
      </c>
      <c r="AG104" s="24">
        <v>2960.3097512840768</v>
      </c>
      <c r="AH104" s="7">
        <v>2.89</v>
      </c>
      <c r="AI104" s="24">
        <v>74.7</v>
      </c>
      <c r="AJ104" s="24">
        <v>72.832499999999996</v>
      </c>
      <c r="AK104" s="45">
        <v>4.1294213763936973</v>
      </c>
      <c r="AL104" s="46">
        <v>3.7753391671018877</v>
      </c>
      <c r="AM104" s="45">
        <f t="shared" si="13"/>
        <v>616.78885426335819</v>
      </c>
      <c r="AN104" s="48">
        <f t="shared" si="9"/>
        <v>1.0000000000000231E-2</v>
      </c>
      <c r="AO104" s="45">
        <v>-11.700000000000003</v>
      </c>
      <c r="AP104" s="45">
        <v>1.5524999999999949</v>
      </c>
    </row>
    <row r="105" spans="1:42" x14ac:dyDescent="0.25">
      <c r="A105" t="s">
        <v>78</v>
      </c>
      <c r="B105">
        <v>2</v>
      </c>
      <c r="C105" s="36"/>
      <c r="D105" s="1"/>
      <c r="E105" s="20"/>
      <c r="F105" s="19"/>
      <c r="G105" s="13"/>
      <c r="H105" s="13"/>
      <c r="I105" s="13"/>
      <c r="J105" s="13"/>
      <c r="K105" s="13"/>
      <c r="L105" s="13"/>
      <c r="M105" s="13"/>
      <c r="N105" s="19"/>
      <c r="O105" s="13"/>
      <c r="P105" s="36"/>
      <c r="Q105" s="36"/>
      <c r="R105" s="36"/>
      <c r="S105" s="36"/>
      <c r="T105" s="36"/>
      <c r="U105" s="36"/>
      <c r="V105" s="36"/>
      <c r="W105" s="36"/>
      <c r="X105" s="36"/>
      <c r="Y105" s="45">
        <v>7.4784461881235833</v>
      </c>
      <c r="Z105" s="46">
        <v>6.9063325850649449</v>
      </c>
      <c r="AA105" s="24">
        <v>1578.9782474293493</v>
      </c>
      <c r="AB105" s="49">
        <v>2.8675000000000006</v>
      </c>
      <c r="AC105" s="24">
        <v>55.8</v>
      </c>
      <c r="AD105" s="24">
        <v>56.73</v>
      </c>
      <c r="AE105" s="47"/>
      <c r="AF105" s="47"/>
      <c r="AG105" s="25"/>
      <c r="AH105" s="25"/>
      <c r="AI105" s="25"/>
      <c r="AJ105" s="25"/>
      <c r="AK105" s="47"/>
      <c r="AL105" s="47"/>
      <c r="AM105" s="47"/>
      <c r="AN105" s="51"/>
      <c r="AO105" s="47"/>
      <c r="AP105" s="47"/>
    </row>
    <row r="106" spans="1:42" x14ac:dyDescent="0.25">
      <c r="A106" t="s">
        <v>78</v>
      </c>
      <c r="B106">
        <v>3</v>
      </c>
      <c r="C106" s="30">
        <v>2</v>
      </c>
      <c r="D106">
        <v>0</v>
      </c>
      <c r="E106" s="8">
        <v>1.2345679012345598</v>
      </c>
      <c r="F106" s="12">
        <v>105</v>
      </c>
      <c r="G106" s="12">
        <v>71</v>
      </c>
      <c r="H106" s="12">
        <v>82</v>
      </c>
      <c r="I106" s="12">
        <v>5.4</v>
      </c>
      <c r="J106" s="12">
        <v>5.9</v>
      </c>
      <c r="K106" s="12">
        <v>97</v>
      </c>
      <c r="L106" s="12">
        <v>61</v>
      </c>
      <c r="M106" s="12">
        <v>70</v>
      </c>
      <c r="N106" s="13"/>
      <c r="O106" s="12">
        <v>5.7</v>
      </c>
      <c r="P106" s="33">
        <v>1.36</v>
      </c>
      <c r="Q106" s="31">
        <v>0</v>
      </c>
      <c r="R106" s="31">
        <v>0</v>
      </c>
      <c r="S106" s="35">
        <v>1.36</v>
      </c>
      <c r="T106" s="31">
        <v>0</v>
      </c>
      <c r="U106" s="31">
        <v>0</v>
      </c>
      <c r="V106" s="30">
        <f t="shared" si="10"/>
        <v>0</v>
      </c>
      <c r="W106" s="31">
        <v>0</v>
      </c>
      <c r="X106" s="31">
        <v>0</v>
      </c>
      <c r="Y106" s="45">
        <v>8.5603112840467013</v>
      </c>
      <c r="Z106" s="46">
        <v>9.2427529438656961</v>
      </c>
      <c r="AA106" s="24">
        <v>2101.1557574238432</v>
      </c>
      <c r="AB106" s="7">
        <v>2.57</v>
      </c>
      <c r="AC106" s="24">
        <v>73.5</v>
      </c>
      <c r="AD106" s="24">
        <v>73.5</v>
      </c>
      <c r="AE106" s="45">
        <v>1.4545454545454557</v>
      </c>
      <c r="AF106" s="46">
        <v>2.0370391105887675</v>
      </c>
      <c r="AG106" s="25"/>
      <c r="AH106" s="7">
        <v>2.75</v>
      </c>
      <c r="AI106" s="25"/>
      <c r="AJ106" s="25"/>
      <c r="AK106" s="47"/>
      <c r="AL106" s="46">
        <v>-7.2057138332769286</v>
      </c>
      <c r="AM106" s="47"/>
      <c r="AN106" s="48">
        <f t="shared" si="9"/>
        <v>0.18000000000000016</v>
      </c>
      <c r="AO106" s="47"/>
      <c r="AP106" s="47"/>
    </row>
    <row r="107" spans="1:42" x14ac:dyDescent="0.25">
      <c r="A107" t="s">
        <v>79</v>
      </c>
      <c r="B107">
        <v>1</v>
      </c>
      <c r="C107" s="30">
        <v>1</v>
      </c>
      <c r="D107">
        <v>0</v>
      </c>
      <c r="E107" s="8">
        <v>-1.6842105263157907</v>
      </c>
      <c r="F107" s="12">
        <v>98</v>
      </c>
      <c r="G107" s="12">
        <v>62</v>
      </c>
      <c r="H107" s="12">
        <v>46</v>
      </c>
      <c r="I107" s="12">
        <v>6.2</v>
      </c>
      <c r="J107" s="12">
        <v>7.2</v>
      </c>
      <c r="K107" s="12">
        <v>104</v>
      </c>
      <c r="L107" s="12">
        <v>58</v>
      </c>
      <c r="M107" s="12">
        <v>46</v>
      </c>
      <c r="N107" s="12">
        <v>6.3</v>
      </c>
      <c r="O107" s="12">
        <v>6.1</v>
      </c>
      <c r="P107" s="33">
        <v>0</v>
      </c>
      <c r="Q107" s="33">
        <v>0</v>
      </c>
      <c r="R107" s="33">
        <v>0</v>
      </c>
      <c r="S107" s="33">
        <v>0</v>
      </c>
      <c r="T107" s="33">
        <v>0</v>
      </c>
      <c r="U107" s="33">
        <v>0</v>
      </c>
      <c r="V107" s="30">
        <f t="shared" si="10"/>
        <v>0</v>
      </c>
      <c r="W107" s="30">
        <f t="shared" si="11"/>
        <v>0</v>
      </c>
      <c r="X107" s="30">
        <f t="shared" si="12"/>
        <v>0</v>
      </c>
      <c r="Y107" s="45">
        <v>7.5748678802113858</v>
      </c>
      <c r="Z107" s="46">
        <v>6.27869224435611</v>
      </c>
      <c r="AA107" s="26">
        <v>3781.2213576836471</v>
      </c>
      <c r="AB107" s="49">
        <v>4.2575000000000003</v>
      </c>
      <c r="AC107" s="24">
        <v>82.65</v>
      </c>
      <c r="AD107" s="26">
        <v>57.855000000000004</v>
      </c>
      <c r="AE107" s="45">
        <v>5.5555555555555394</v>
      </c>
      <c r="AF107" s="46">
        <v>5.5376537488666777</v>
      </c>
      <c r="AG107" s="24">
        <v>3293.7571388990355</v>
      </c>
      <c r="AH107" s="7">
        <v>4.32</v>
      </c>
      <c r="AI107" s="24">
        <v>81.150000000000006</v>
      </c>
      <c r="AJ107" s="24">
        <v>59.510000000000005</v>
      </c>
      <c r="AK107" s="45">
        <v>-2.0193123246558464</v>
      </c>
      <c r="AL107" s="46">
        <v>-0.74103849548943224</v>
      </c>
      <c r="AM107" s="45">
        <f>AG107-AA107</f>
        <v>-487.4642187846116</v>
      </c>
      <c r="AN107" s="48">
        <f t="shared" si="9"/>
        <v>6.25E-2</v>
      </c>
      <c r="AO107" s="45">
        <v>-1.5</v>
      </c>
      <c r="AP107" s="45">
        <v>1.6550000000000011</v>
      </c>
    </row>
    <row r="108" spans="1:42" x14ac:dyDescent="0.25">
      <c r="A108" t="s">
        <v>79</v>
      </c>
      <c r="B108">
        <v>2</v>
      </c>
      <c r="C108" s="30">
        <v>2</v>
      </c>
      <c r="D108">
        <v>0</v>
      </c>
      <c r="E108" s="8">
        <v>-3.9175257731958664</v>
      </c>
      <c r="F108" s="12">
        <v>103</v>
      </c>
      <c r="G108" s="12">
        <v>51</v>
      </c>
      <c r="H108" s="12">
        <v>51</v>
      </c>
      <c r="I108" s="12">
        <v>8</v>
      </c>
      <c r="J108" s="12">
        <v>7.3</v>
      </c>
      <c r="K108" s="12">
        <v>104</v>
      </c>
      <c r="L108" s="12">
        <v>51</v>
      </c>
      <c r="M108" s="12">
        <v>52</v>
      </c>
      <c r="N108" s="12">
        <v>7.6</v>
      </c>
      <c r="O108" s="12">
        <v>8.5</v>
      </c>
      <c r="P108" s="33">
        <v>0.19</v>
      </c>
      <c r="Q108" s="33">
        <v>0</v>
      </c>
      <c r="R108" s="33">
        <v>0</v>
      </c>
      <c r="S108" s="33">
        <v>0.05</v>
      </c>
      <c r="T108" s="33">
        <v>0</v>
      </c>
      <c r="U108" s="33">
        <v>0</v>
      </c>
      <c r="V108" s="30">
        <f t="shared" si="10"/>
        <v>-0.14000000000000001</v>
      </c>
      <c r="W108" s="30">
        <f t="shared" si="11"/>
        <v>0</v>
      </c>
      <c r="X108" s="30">
        <f t="shared" si="12"/>
        <v>0</v>
      </c>
      <c r="Y108" s="45">
        <v>6.5934065934065895</v>
      </c>
      <c r="Z108" s="46">
        <v>5.9688701947356648</v>
      </c>
      <c r="AA108" s="24">
        <v>7291.7612073784067</v>
      </c>
      <c r="AB108" s="7">
        <v>4.55</v>
      </c>
      <c r="AC108" s="24">
        <v>94.65</v>
      </c>
      <c r="AD108" s="24">
        <v>82.818749999999994</v>
      </c>
      <c r="AE108" s="45">
        <v>3.6796536796536778</v>
      </c>
      <c r="AF108" s="46">
        <v>3.9319233885485083</v>
      </c>
      <c r="AG108" s="24">
        <v>7007.8424102480549</v>
      </c>
      <c r="AH108" s="7">
        <v>4.62</v>
      </c>
      <c r="AI108" s="24">
        <v>65.150000000000006</v>
      </c>
      <c r="AJ108" s="24">
        <v>62.978333333333339</v>
      </c>
      <c r="AK108" s="45">
        <v>-2.9137529137529117</v>
      </c>
      <c r="AL108" s="46">
        <v>-2.0369468061871565</v>
      </c>
      <c r="AM108" s="45">
        <f>AG108-AA108</f>
        <v>-283.91879713035178</v>
      </c>
      <c r="AN108" s="48">
        <f t="shared" si="9"/>
        <v>7.0000000000000284E-2</v>
      </c>
      <c r="AO108" s="45">
        <v>-29.5</v>
      </c>
      <c r="AP108" s="45">
        <v>-19.840416666666655</v>
      </c>
    </row>
    <row r="109" spans="1:42" x14ac:dyDescent="0.25">
      <c r="A109" t="s">
        <v>79</v>
      </c>
      <c r="B109">
        <v>3</v>
      </c>
      <c r="C109" s="30">
        <v>3</v>
      </c>
      <c r="D109">
        <v>0</v>
      </c>
      <c r="E109" s="8">
        <v>1.2048192771084258</v>
      </c>
      <c r="F109" s="16">
        <v>106</v>
      </c>
      <c r="G109" s="16">
        <v>54</v>
      </c>
      <c r="H109" s="16">
        <v>45</v>
      </c>
      <c r="I109" s="16">
        <v>4.4000000000000004</v>
      </c>
      <c r="J109" s="16">
        <v>5.2</v>
      </c>
      <c r="K109" s="16">
        <v>99</v>
      </c>
      <c r="L109" s="16">
        <v>54</v>
      </c>
      <c r="M109" s="16">
        <v>51</v>
      </c>
      <c r="N109" s="16">
        <v>9.3000000000000007</v>
      </c>
      <c r="O109" s="16">
        <v>7.5</v>
      </c>
      <c r="P109" s="33">
        <v>0.4</v>
      </c>
      <c r="Q109" s="33">
        <v>0</v>
      </c>
      <c r="R109" s="33">
        <v>0</v>
      </c>
      <c r="S109" s="33">
        <v>0.69</v>
      </c>
      <c r="T109" s="36"/>
      <c r="U109" s="33">
        <v>6.05</v>
      </c>
      <c r="V109" s="30">
        <f t="shared" si="10"/>
        <v>0.28999999999999992</v>
      </c>
      <c r="W109" s="36"/>
      <c r="X109" s="30">
        <f t="shared" si="12"/>
        <v>6.05</v>
      </c>
      <c r="Y109" s="45">
        <v>8.8235294117646976</v>
      </c>
      <c r="Z109" s="46">
        <v>7.4482907183721636</v>
      </c>
      <c r="AA109" s="24">
        <v>7328.0359839441981</v>
      </c>
      <c r="AB109" s="7">
        <v>4.42</v>
      </c>
      <c r="AC109" s="24">
        <v>93.300000000000011</v>
      </c>
      <c r="AD109" s="24">
        <v>66.865000000000009</v>
      </c>
      <c r="AE109" s="45">
        <v>4.1095890410958837</v>
      </c>
      <c r="AF109" s="46">
        <v>4.9824076558888652</v>
      </c>
      <c r="AG109" s="24">
        <v>6350.7767987852776</v>
      </c>
      <c r="AH109" s="7">
        <v>4.38</v>
      </c>
      <c r="AI109" s="24">
        <v>81.099999999999994</v>
      </c>
      <c r="AJ109" s="24">
        <v>64.88</v>
      </c>
      <c r="AK109" s="45">
        <v>-4.7139403706688139</v>
      </c>
      <c r="AL109" s="46">
        <v>-2.4658830624832984</v>
      </c>
      <c r="AM109" s="45">
        <f>AG109-AA109</f>
        <v>-977.25918515892045</v>
      </c>
      <c r="AN109" s="48">
        <f t="shared" si="9"/>
        <v>-4.0000000000000036E-2</v>
      </c>
      <c r="AO109" s="45">
        <v>-12.200000000000017</v>
      </c>
      <c r="AP109" s="45">
        <v>-1.9850000000000136</v>
      </c>
    </row>
    <row r="110" spans="1:42" x14ac:dyDescent="0.25">
      <c r="A110" t="s">
        <v>80</v>
      </c>
      <c r="B110">
        <v>1</v>
      </c>
      <c r="C110" s="30">
        <v>2</v>
      </c>
      <c r="D110">
        <v>1</v>
      </c>
      <c r="E110" s="8">
        <v>-10.109289617486342</v>
      </c>
      <c r="F110" s="12">
        <v>95</v>
      </c>
      <c r="G110" s="12">
        <v>63</v>
      </c>
      <c r="H110" s="12">
        <v>66</v>
      </c>
      <c r="I110" s="12">
        <v>5.0999999999999996</v>
      </c>
      <c r="J110" s="12">
        <v>5.6</v>
      </c>
      <c r="K110" s="12">
        <v>97</v>
      </c>
      <c r="L110" s="12">
        <v>70</v>
      </c>
      <c r="M110" s="12">
        <v>70</v>
      </c>
      <c r="N110" s="12">
        <v>5.9</v>
      </c>
      <c r="O110" s="13"/>
      <c r="P110" s="33">
        <v>0.91</v>
      </c>
      <c r="Q110" s="33">
        <v>0</v>
      </c>
      <c r="R110" s="33">
        <v>0</v>
      </c>
      <c r="S110" s="33">
        <v>0.75</v>
      </c>
      <c r="T110" s="33">
        <v>0</v>
      </c>
      <c r="U110" s="33">
        <v>0</v>
      </c>
      <c r="V110" s="30">
        <f t="shared" si="10"/>
        <v>-0.16000000000000003</v>
      </c>
      <c r="W110" s="30">
        <f t="shared" si="11"/>
        <v>0</v>
      </c>
      <c r="X110" s="30">
        <f t="shared" si="12"/>
        <v>0</v>
      </c>
      <c r="Y110" s="45">
        <v>13.240418118466895</v>
      </c>
      <c r="Z110" s="46">
        <v>12.584009758357674</v>
      </c>
      <c r="AA110" s="26">
        <v>2507.6632383925235</v>
      </c>
      <c r="AB110" s="7">
        <v>2.87</v>
      </c>
      <c r="AC110" s="24">
        <v>79.900000000000006</v>
      </c>
      <c r="AD110" s="26">
        <v>76.57083333333334</v>
      </c>
      <c r="AE110" s="45">
        <v>10.996563573883156</v>
      </c>
      <c r="AF110" s="46">
        <v>9.6124538053040673</v>
      </c>
      <c r="AG110" s="25"/>
      <c r="AH110" s="7">
        <v>2.91</v>
      </c>
      <c r="AI110" s="24">
        <v>48.9</v>
      </c>
      <c r="AJ110" s="24">
        <v>52.567499999999995</v>
      </c>
      <c r="AK110" s="45">
        <v>-2.2438545445837388</v>
      </c>
      <c r="AL110" s="46">
        <v>-2.9715559530536062</v>
      </c>
      <c r="AM110" s="47"/>
      <c r="AN110" s="48">
        <f t="shared" si="9"/>
        <v>4.0000000000000036E-2</v>
      </c>
      <c r="AO110" s="45">
        <v>-31.000000000000007</v>
      </c>
      <c r="AP110" s="45">
        <v>-24.003333333333345</v>
      </c>
    </row>
    <row r="111" spans="1:42" x14ac:dyDescent="0.25">
      <c r="A111" t="s">
        <v>80</v>
      </c>
      <c r="B111">
        <v>2</v>
      </c>
      <c r="C111" s="30">
        <v>3</v>
      </c>
      <c r="D111">
        <v>0</v>
      </c>
      <c r="E111" s="8">
        <v>-11.428571428571425</v>
      </c>
      <c r="F111" s="12">
        <v>93</v>
      </c>
      <c r="G111" s="12">
        <v>60</v>
      </c>
      <c r="H111" s="12">
        <v>59</v>
      </c>
      <c r="I111" s="12">
        <v>3.3</v>
      </c>
      <c r="J111" s="12">
        <v>6.7</v>
      </c>
      <c r="K111" s="12">
        <v>99</v>
      </c>
      <c r="L111" s="12">
        <v>59</v>
      </c>
      <c r="M111" s="12">
        <v>70</v>
      </c>
      <c r="N111" s="12">
        <v>4.2</v>
      </c>
      <c r="O111" s="12">
        <v>7</v>
      </c>
      <c r="P111" s="33">
        <v>0.67</v>
      </c>
      <c r="Q111" s="33">
        <v>0</v>
      </c>
      <c r="R111" s="33">
        <v>0</v>
      </c>
      <c r="S111" s="33">
        <v>0.97</v>
      </c>
      <c r="T111" s="33">
        <v>0</v>
      </c>
      <c r="U111" s="33">
        <v>0</v>
      </c>
      <c r="V111" s="30">
        <f t="shared" si="10"/>
        <v>0.29999999999999993</v>
      </c>
      <c r="W111" s="30">
        <f t="shared" si="11"/>
        <v>0</v>
      </c>
      <c r="X111" s="30">
        <f t="shared" si="12"/>
        <v>0</v>
      </c>
      <c r="Y111" s="45">
        <v>6.874999999999992</v>
      </c>
      <c r="Z111" s="46">
        <v>6.7608910176883974</v>
      </c>
      <c r="AA111" s="24">
        <v>3020.0429258579306</v>
      </c>
      <c r="AB111" s="7">
        <v>3.2</v>
      </c>
      <c r="AC111" s="24">
        <v>73.650000000000006</v>
      </c>
      <c r="AD111" s="24">
        <v>69.353750000000005</v>
      </c>
      <c r="AE111" s="45">
        <v>4.9230769230769269</v>
      </c>
      <c r="AF111" s="46">
        <v>4.7561585641483717</v>
      </c>
      <c r="AG111" s="24">
        <v>3402.9095137013032</v>
      </c>
      <c r="AH111" s="7">
        <v>3.25</v>
      </c>
      <c r="AI111" s="24">
        <v>64.300000000000011</v>
      </c>
      <c r="AJ111" s="24">
        <v>91.091666666666683</v>
      </c>
      <c r="AK111" s="45">
        <v>-1.9519230769230651</v>
      </c>
      <c r="AL111" s="46">
        <v>-2.0047324535400257</v>
      </c>
      <c r="AM111" s="45">
        <f>AG111-AA111</f>
        <v>382.8665878433726</v>
      </c>
      <c r="AN111" s="48">
        <f t="shared" si="9"/>
        <v>4.9999999999999822E-2</v>
      </c>
      <c r="AO111" s="45">
        <v>-9.3499999999999943</v>
      </c>
      <c r="AP111" s="45">
        <v>21.737916666666678</v>
      </c>
    </row>
    <row r="112" spans="1:42" x14ac:dyDescent="0.25">
      <c r="A112" t="s">
        <v>80</v>
      </c>
      <c r="B112">
        <v>3</v>
      </c>
      <c r="C112" s="30">
        <v>1</v>
      </c>
      <c r="D112">
        <v>0</v>
      </c>
      <c r="E112" s="8">
        <v>-0.85959885386820201</v>
      </c>
      <c r="F112" s="12">
        <v>100</v>
      </c>
      <c r="G112" s="12">
        <v>61</v>
      </c>
      <c r="H112" s="12">
        <v>54</v>
      </c>
      <c r="I112" s="13"/>
      <c r="J112" s="12">
        <v>11.1</v>
      </c>
      <c r="K112" s="12">
        <v>106</v>
      </c>
      <c r="L112" s="12">
        <v>64</v>
      </c>
      <c r="M112" s="12">
        <v>51</v>
      </c>
      <c r="N112" s="12">
        <v>7.3</v>
      </c>
      <c r="O112" s="12">
        <v>8.1</v>
      </c>
      <c r="P112" s="33">
        <v>0.63</v>
      </c>
      <c r="Q112" s="33">
        <v>0</v>
      </c>
      <c r="R112" s="33">
        <v>12.14</v>
      </c>
      <c r="S112" s="33">
        <v>0.7</v>
      </c>
      <c r="T112" s="33">
        <v>0</v>
      </c>
      <c r="U112" s="33">
        <v>31.67</v>
      </c>
      <c r="V112" s="30">
        <f t="shared" si="10"/>
        <v>6.9999999999999951E-2</v>
      </c>
      <c r="W112" s="30">
        <f t="shared" si="11"/>
        <v>0</v>
      </c>
      <c r="X112" s="30">
        <f t="shared" si="12"/>
        <v>19.53</v>
      </c>
      <c r="Y112" s="45">
        <v>19.780219780219781</v>
      </c>
      <c r="Z112" s="46">
        <v>9.67</v>
      </c>
      <c r="AA112" s="24">
        <v>2109.3405173483143</v>
      </c>
      <c r="AB112" s="7">
        <v>2.73</v>
      </c>
      <c r="AC112" s="24">
        <v>113.9</v>
      </c>
      <c r="AD112" s="24">
        <v>86.374166666666667</v>
      </c>
      <c r="AE112" s="45">
        <v>3.8596491228070127</v>
      </c>
      <c r="AF112" s="46">
        <v>4.0935451290500691</v>
      </c>
      <c r="AG112" s="24">
        <v>2849.098565152206</v>
      </c>
      <c r="AH112" s="7">
        <v>2.85</v>
      </c>
      <c r="AI112" s="24">
        <v>71.75</v>
      </c>
      <c r="AJ112" s="24">
        <v>62.78125</v>
      </c>
      <c r="AK112" s="45">
        <v>-15.920570657412767</v>
      </c>
      <c r="AL112" s="46">
        <v>-5.5764548709499309</v>
      </c>
      <c r="AM112" s="45">
        <f>AG112-AA112</f>
        <v>739.75804780389171</v>
      </c>
      <c r="AN112" s="48">
        <f t="shared" si="9"/>
        <v>0.12000000000000011</v>
      </c>
      <c r="AO112" s="45">
        <v>-42.150000000000006</v>
      </c>
      <c r="AP112" s="45">
        <v>-23.592916666666667</v>
      </c>
    </row>
    <row r="113" spans="1:42" x14ac:dyDescent="0.25">
      <c r="A113" t="s">
        <v>81</v>
      </c>
      <c r="B113">
        <v>1</v>
      </c>
      <c r="C113" s="30">
        <v>1</v>
      </c>
      <c r="D113">
        <v>0</v>
      </c>
      <c r="E113" s="8">
        <v>0</v>
      </c>
      <c r="F113" s="12">
        <v>118</v>
      </c>
      <c r="G113" s="12">
        <v>62</v>
      </c>
      <c r="H113" s="12">
        <v>74</v>
      </c>
      <c r="I113" s="12">
        <v>5.2</v>
      </c>
      <c r="J113" s="12">
        <v>6.5</v>
      </c>
      <c r="K113" s="12">
        <v>118</v>
      </c>
      <c r="L113" s="12">
        <v>62</v>
      </c>
      <c r="M113" s="12">
        <v>78</v>
      </c>
      <c r="N113" s="12">
        <v>4.0999999999999996</v>
      </c>
      <c r="O113" s="12">
        <v>6.8</v>
      </c>
      <c r="P113" s="36"/>
      <c r="Q113" s="33">
        <v>0</v>
      </c>
      <c r="R113" s="33">
        <v>2.83</v>
      </c>
      <c r="S113" s="36"/>
      <c r="T113" s="33">
        <v>0</v>
      </c>
      <c r="U113" s="33">
        <v>1.72</v>
      </c>
      <c r="V113" s="36"/>
      <c r="W113" s="30">
        <f t="shared" si="11"/>
        <v>0</v>
      </c>
      <c r="X113" s="30">
        <f t="shared" si="12"/>
        <v>-1.1100000000000001</v>
      </c>
      <c r="Y113" s="45">
        <v>2.372881355932198</v>
      </c>
      <c r="Z113" s="46">
        <v>3.0708606019710816</v>
      </c>
      <c r="AA113" s="26">
        <v>2650.4032284843352</v>
      </c>
      <c r="AB113" s="7">
        <v>2.95</v>
      </c>
      <c r="AC113" s="24">
        <v>72.400000000000006</v>
      </c>
      <c r="AD113" s="26">
        <v>75.416666666666671</v>
      </c>
      <c r="AE113" s="45">
        <v>7.1661237785016363</v>
      </c>
      <c r="AF113" s="46">
        <v>6.6843676925456341</v>
      </c>
      <c r="AG113" s="24">
        <v>3488.7084196901374</v>
      </c>
      <c r="AH113" s="7">
        <v>3.07</v>
      </c>
      <c r="AI113" s="24">
        <v>76</v>
      </c>
      <c r="AJ113" s="24">
        <v>92.466666666666669</v>
      </c>
      <c r="AK113" s="45">
        <v>4.7932424225694383</v>
      </c>
      <c r="AL113" s="46">
        <v>3.6135070905745525</v>
      </c>
      <c r="AM113" s="45">
        <f>AG113-AA113</f>
        <v>838.3051912058022</v>
      </c>
      <c r="AN113" s="48">
        <f t="shared" si="9"/>
        <v>0.11999999999999966</v>
      </c>
      <c r="AO113" s="45">
        <v>3.5999999999999943</v>
      </c>
      <c r="AP113" s="45">
        <v>17.049999999999997</v>
      </c>
    </row>
    <row r="114" spans="1:42" x14ac:dyDescent="0.25">
      <c r="A114" t="s">
        <v>81</v>
      </c>
      <c r="B114">
        <v>2</v>
      </c>
      <c r="C114" s="36"/>
      <c r="D114" s="19"/>
      <c r="E114" s="21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38"/>
      <c r="Q114" s="38"/>
      <c r="R114" s="38"/>
      <c r="S114" s="38"/>
      <c r="T114" s="38"/>
      <c r="U114" s="38"/>
      <c r="V114" s="36"/>
      <c r="W114" s="36"/>
      <c r="X114" s="36"/>
      <c r="Y114" s="47"/>
      <c r="Z114" s="47"/>
      <c r="AA114" s="25"/>
      <c r="AB114" s="25"/>
      <c r="AC114" s="25"/>
      <c r="AD114" s="25"/>
      <c r="AE114" s="47"/>
      <c r="AF114" s="47"/>
      <c r="AG114" s="25"/>
      <c r="AH114" s="25"/>
      <c r="AI114" s="25"/>
      <c r="AJ114" s="25"/>
      <c r="AK114" s="47"/>
      <c r="AL114" s="47"/>
      <c r="AM114" s="47"/>
      <c r="AN114" s="51"/>
      <c r="AO114" s="47"/>
      <c r="AP114" s="47"/>
    </row>
    <row r="115" spans="1:42" x14ac:dyDescent="0.25">
      <c r="A115" t="s">
        <v>81</v>
      </c>
      <c r="B115">
        <v>3</v>
      </c>
      <c r="C115" s="30">
        <v>2</v>
      </c>
      <c r="D115">
        <v>0</v>
      </c>
      <c r="E115" s="8">
        <v>1.0351966873705967</v>
      </c>
      <c r="F115" s="12">
        <v>119</v>
      </c>
      <c r="G115" s="12">
        <v>75</v>
      </c>
      <c r="H115" s="12">
        <v>81</v>
      </c>
      <c r="I115" s="12">
        <v>6.4</v>
      </c>
      <c r="J115" s="12">
        <v>7.3</v>
      </c>
      <c r="K115" s="12">
        <v>116</v>
      </c>
      <c r="L115" s="12">
        <v>67</v>
      </c>
      <c r="M115" s="12">
        <v>72</v>
      </c>
      <c r="N115" s="12">
        <v>7.4</v>
      </c>
      <c r="O115" s="12">
        <v>7.4</v>
      </c>
      <c r="P115" s="33">
        <v>0</v>
      </c>
      <c r="Q115" s="35">
        <v>0</v>
      </c>
      <c r="R115" s="36"/>
      <c r="S115" s="33">
        <v>0</v>
      </c>
      <c r="T115" s="36"/>
      <c r="U115" s="35">
        <v>0</v>
      </c>
      <c r="V115" s="30">
        <f t="shared" si="10"/>
        <v>0</v>
      </c>
      <c r="W115" s="36"/>
      <c r="X115" s="36"/>
      <c r="Y115" s="45">
        <v>11.320754716981128</v>
      </c>
      <c r="Z115" s="46">
        <v>9.4135218108927212</v>
      </c>
      <c r="AA115" s="24">
        <v>3199.3110619630479</v>
      </c>
      <c r="AB115" s="7">
        <v>3.18</v>
      </c>
      <c r="AC115" s="24">
        <v>89.95</v>
      </c>
      <c r="AD115" s="24">
        <v>84.702916666666667</v>
      </c>
      <c r="AE115" s="45">
        <v>12.101910828025474</v>
      </c>
      <c r="AF115" s="46">
        <v>11.3402944372903</v>
      </c>
      <c r="AG115" s="24">
        <v>4861.2794549099945</v>
      </c>
      <c r="AH115" s="7">
        <v>3.14</v>
      </c>
      <c r="AI115" s="24">
        <v>98.05</v>
      </c>
      <c r="AJ115" s="24">
        <v>99.68416666666667</v>
      </c>
      <c r="AK115" s="45">
        <v>0.78115611104434635</v>
      </c>
      <c r="AL115" s="46">
        <v>1.9267726263975788</v>
      </c>
      <c r="AM115" s="45">
        <f t="shared" ref="AM115:AM123" si="14">AG115-AA115</f>
        <v>1661.9683929469466</v>
      </c>
      <c r="AN115" s="48">
        <f t="shared" si="9"/>
        <v>-4.0000000000000036E-2</v>
      </c>
      <c r="AO115" s="45">
        <v>8.0999999999999943</v>
      </c>
      <c r="AP115" s="45">
        <v>14.981250000000003</v>
      </c>
    </row>
    <row r="116" spans="1:42" x14ac:dyDescent="0.25">
      <c r="A116" t="s">
        <v>82</v>
      </c>
      <c r="B116">
        <v>1</v>
      </c>
      <c r="C116" s="30">
        <v>3</v>
      </c>
      <c r="D116">
        <v>0</v>
      </c>
      <c r="E116" s="8">
        <v>-4.5212765957446788</v>
      </c>
      <c r="F116" s="12">
        <v>120</v>
      </c>
      <c r="G116" s="12">
        <v>55</v>
      </c>
      <c r="H116" s="12">
        <v>43</v>
      </c>
      <c r="I116" s="12">
        <v>6.2</v>
      </c>
      <c r="J116" s="12">
        <v>8.9</v>
      </c>
      <c r="K116" s="12">
        <v>114</v>
      </c>
      <c r="L116" s="12">
        <v>68</v>
      </c>
      <c r="M116" s="12">
        <v>43</v>
      </c>
      <c r="N116" s="12">
        <v>6.3</v>
      </c>
      <c r="O116" s="12">
        <v>7.3</v>
      </c>
      <c r="P116" s="33">
        <v>3.91</v>
      </c>
      <c r="Q116" s="33">
        <v>0</v>
      </c>
      <c r="R116" s="33">
        <v>11.19</v>
      </c>
      <c r="S116" s="33">
        <v>3.55</v>
      </c>
      <c r="T116" s="33">
        <v>0</v>
      </c>
      <c r="U116" s="33">
        <v>33.57</v>
      </c>
      <c r="V116" s="30">
        <f t="shared" si="10"/>
        <v>-0.36000000000000032</v>
      </c>
      <c r="W116" s="30">
        <f t="shared" si="11"/>
        <v>0</v>
      </c>
      <c r="X116" s="30">
        <f t="shared" si="12"/>
        <v>22.380000000000003</v>
      </c>
      <c r="Y116" s="45">
        <v>7.1428571428571423</v>
      </c>
      <c r="Z116" s="46">
        <v>6.6003671064699398</v>
      </c>
      <c r="AA116" s="26">
        <v>4329.6610624410487</v>
      </c>
      <c r="AB116" s="7">
        <v>3.22</v>
      </c>
      <c r="AC116" s="24">
        <v>112.5</v>
      </c>
      <c r="AD116" s="26">
        <v>79.6875</v>
      </c>
      <c r="AE116" s="47"/>
      <c r="AF116" s="47"/>
      <c r="AG116" s="24">
        <v>3805.9100033748537</v>
      </c>
      <c r="AH116" s="7">
        <v>3.09</v>
      </c>
      <c r="AI116" s="24">
        <v>78.599999999999994</v>
      </c>
      <c r="AJ116" s="24">
        <v>56.33</v>
      </c>
      <c r="AK116" s="47"/>
      <c r="AL116" s="47"/>
      <c r="AM116" s="45">
        <f t="shared" si="14"/>
        <v>-523.75105906619501</v>
      </c>
      <c r="AN116" s="48">
        <f t="shared" si="9"/>
        <v>-0.13000000000000034</v>
      </c>
      <c r="AO116" s="45">
        <v>-33.900000000000006</v>
      </c>
      <c r="AP116" s="45">
        <v>-23.357500000000002</v>
      </c>
    </row>
    <row r="117" spans="1:42" x14ac:dyDescent="0.25">
      <c r="A117" t="s">
        <v>82</v>
      </c>
      <c r="B117">
        <v>2</v>
      </c>
      <c r="C117" s="30">
        <v>1</v>
      </c>
      <c r="D117">
        <v>0</v>
      </c>
      <c r="E117" s="8">
        <v>-2.4691358024691379</v>
      </c>
      <c r="F117" s="12">
        <v>119</v>
      </c>
      <c r="G117" s="12">
        <v>60</v>
      </c>
      <c r="H117" s="12">
        <v>44</v>
      </c>
      <c r="I117" s="12">
        <v>6</v>
      </c>
      <c r="J117" s="12">
        <v>7.8</v>
      </c>
      <c r="K117" s="12">
        <v>120</v>
      </c>
      <c r="L117" s="12">
        <v>56</v>
      </c>
      <c r="M117" s="12">
        <v>53</v>
      </c>
      <c r="N117" s="12">
        <v>7</v>
      </c>
      <c r="O117" s="12">
        <v>10.9</v>
      </c>
      <c r="P117" s="33">
        <v>4.82</v>
      </c>
      <c r="Q117" s="33">
        <v>0</v>
      </c>
      <c r="R117" s="33">
        <v>34.049999999999997</v>
      </c>
      <c r="S117" s="33">
        <v>4.0199999999999996</v>
      </c>
      <c r="T117" s="33">
        <v>0</v>
      </c>
      <c r="U117" s="33">
        <v>0.61</v>
      </c>
      <c r="V117" s="30">
        <f t="shared" si="10"/>
        <v>-0.80000000000000071</v>
      </c>
      <c r="W117" s="30">
        <f t="shared" si="11"/>
        <v>0</v>
      </c>
      <c r="X117" s="30">
        <f t="shared" si="12"/>
        <v>-33.44</v>
      </c>
      <c r="Y117" s="45">
        <v>7.2164948453608311</v>
      </c>
      <c r="Z117" s="46">
        <v>6.6448576511346724</v>
      </c>
      <c r="AA117" s="24">
        <v>4994.8535342756913</v>
      </c>
      <c r="AB117" s="7">
        <v>3.88</v>
      </c>
      <c r="AC117" s="24">
        <v>121.05</v>
      </c>
      <c r="AD117" s="24">
        <v>79.691249999999997</v>
      </c>
      <c r="AE117" s="45">
        <v>10.372340425531931</v>
      </c>
      <c r="AF117" s="46">
        <v>8.4754926312750953</v>
      </c>
      <c r="AG117" s="24">
        <v>6672.1731626447718</v>
      </c>
      <c r="AH117" s="7">
        <v>3.76</v>
      </c>
      <c r="AI117" s="24">
        <v>94.25</v>
      </c>
      <c r="AJ117" s="24">
        <v>78.541666666666671</v>
      </c>
      <c r="AK117" s="45">
        <v>3.1558455801710998</v>
      </c>
      <c r="AL117" s="46">
        <v>1.8306349801404229</v>
      </c>
      <c r="AM117" s="45">
        <f t="shared" si="14"/>
        <v>1677.3196283690804</v>
      </c>
      <c r="AN117" s="48">
        <f t="shared" si="9"/>
        <v>-0.12000000000000011</v>
      </c>
      <c r="AO117" s="45">
        <v>-26.799999999999997</v>
      </c>
      <c r="AP117" s="45">
        <v>-1.1495833333333252</v>
      </c>
    </row>
    <row r="118" spans="1:42" x14ac:dyDescent="0.25">
      <c r="A118" t="s">
        <v>82</v>
      </c>
      <c r="B118">
        <v>3</v>
      </c>
      <c r="C118" s="30">
        <v>2</v>
      </c>
      <c r="D118">
        <v>0</v>
      </c>
      <c r="E118" s="8">
        <v>-2.295918367346935</v>
      </c>
      <c r="F118" s="12">
        <v>111</v>
      </c>
      <c r="G118" s="12">
        <v>78</v>
      </c>
      <c r="H118" s="12">
        <v>62</v>
      </c>
      <c r="I118" s="12">
        <v>4.0999999999999996</v>
      </c>
      <c r="J118" s="12">
        <v>8.9</v>
      </c>
      <c r="K118" s="12">
        <v>119</v>
      </c>
      <c r="L118" s="12">
        <v>71</v>
      </c>
      <c r="M118" s="12">
        <v>47</v>
      </c>
      <c r="N118" s="12">
        <v>3.9</v>
      </c>
      <c r="O118" s="12">
        <v>13.4</v>
      </c>
      <c r="P118" s="33">
        <v>3.65</v>
      </c>
      <c r="Q118" s="33">
        <v>0</v>
      </c>
      <c r="R118" s="33">
        <v>32.14</v>
      </c>
      <c r="S118" s="33">
        <v>4.1500000000000004</v>
      </c>
      <c r="T118" s="33">
        <v>0</v>
      </c>
      <c r="U118" s="33">
        <v>0</v>
      </c>
      <c r="V118" s="30">
        <f t="shared" si="10"/>
        <v>0.50000000000000044</v>
      </c>
      <c r="W118" s="30">
        <f t="shared" si="11"/>
        <v>0</v>
      </c>
      <c r="X118" s="30">
        <f t="shared" si="12"/>
        <v>-32.14</v>
      </c>
      <c r="Y118" s="45">
        <v>1.9512195121951237</v>
      </c>
      <c r="Z118" s="46">
        <v>3.1403643697298422</v>
      </c>
      <c r="AA118" s="24">
        <v>4906.1224541995552</v>
      </c>
      <c r="AB118" s="7">
        <v>4.0999999999999996</v>
      </c>
      <c r="AC118" s="24">
        <v>113.6</v>
      </c>
      <c r="AD118" s="24">
        <v>87.09333333333332</v>
      </c>
      <c r="AE118" s="47"/>
      <c r="AF118" s="46">
        <v>5</v>
      </c>
      <c r="AG118" s="24">
        <v>4981.7285884875246</v>
      </c>
      <c r="AH118" s="7">
        <v>3.69</v>
      </c>
      <c r="AI118" s="24">
        <v>116.25</v>
      </c>
      <c r="AJ118" s="24">
        <v>74.59375</v>
      </c>
      <c r="AK118" s="47"/>
      <c r="AL118" s="46">
        <v>1.8596356302701578</v>
      </c>
      <c r="AM118" s="45">
        <f t="shared" si="14"/>
        <v>75.606134287969326</v>
      </c>
      <c r="AN118" s="48">
        <f t="shared" si="9"/>
        <v>-0.4099999999999997</v>
      </c>
      <c r="AO118" s="45">
        <v>2.6500000000000057</v>
      </c>
      <c r="AP118" s="45">
        <v>-12.49958333333332</v>
      </c>
    </row>
    <row r="119" spans="1:42" x14ac:dyDescent="0.25">
      <c r="A119" t="s">
        <v>83</v>
      </c>
      <c r="B119">
        <v>1</v>
      </c>
      <c r="C119" s="30">
        <v>2</v>
      </c>
      <c r="D119">
        <v>0</v>
      </c>
      <c r="E119" s="8">
        <v>0.27247956403270385</v>
      </c>
      <c r="F119" s="12">
        <v>100</v>
      </c>
      <c r="G119" s="12">
        <v>55</v>
      </c>
      <c r="H119" s="12">
        <v>56</v>
      </c>
      <c r="I119" s="12">
        <v>6.3</v>
      </c>
      <c r="J119" s="12">
        <v>11</v>
      </c>
      <c r="K119" s="12">
        <v>110</v>
      </c>
      <c r="L119" s="12">
        <v>58</v>
      </c>
      <c r="M119" s="12">
        <v>59</v>
      </c>
      <c r="N119" s="12">
        <v>5</v>
      </c>
      <c r="O119" s="12">
        <v>8.1</v>
      </c>
      <c r="P119" s="33">
        <v>0.42</v>
      </c>
      <c r="Q119" s="33">
        <v>0.35</v>
      </c>
      <c r="R119" s="33">
        <v>26.19</v>
      </c>
      <c r="S119" s="33">
        <v>0.64</v>
      </c>
      <c r="T119" s="33">
        <v>0</v>
      </c>
      <c r="U119" s="33">
        <v>0</v>
      </c>
      <c r="V119" s="30">
        <f t="shared" si="10"/>
        <v>0.22000000000000003</v>
      </c>
      <c r="W119" s="30">
        <f t="shared" si="11"/>
        <v>-0.35</v>
      </c>
      <c r="X119" s="30">
        <f t="shared" si="12"/>
        <v>-26.19</v>
      </c>
      <c r="Y119" s="45">
        <v>7.4441687344913108</v>
      </c>
      <c r="Z119" s="46">
        <v>7.0518266359314463</v>
      </c>
      <c r="AA119" s="26">
        <v>5445.6567490936777</v>
      </c>
      <c r="AB119" s="7">
        <v>4.03</v>
      </c>
      <c r="AC119" s="24">
        <v>105.8</v>
      </c>
      <c r="AD119" s="26">
        <v>113.73499999999999</v>
      </c>
      <c r="AE119" s="45">
        <v>12.878787878787874</v>
      </c>
      <c r="AF119" s="46">
        <v>9.9633139804538686</v>
      </c>
      <c r="AG119" s="24">
        <v>7383.2403642123427</v>
      </c>
      <c r="AH119" s="7">
        <v>3.96</v>
      </c>
      <c r="AI119" s="24">
        <v>82.2</v>
      </c>
      <c r="AJ119" s="24">
        <v>118.50500000000001</v>
      </c>
      <c r="AK119" s="45">
        <v>5.4346191442965628</v>
      </c>
      <c r="AL119" s="46">
        <v>2.9114873445224223</v>
      </c>
      <c r="AM119" s="45">
        <f t="shared" si="14"/>
        <v>1937.583615118665</v>
      </c>
      <c r="AN119" s="48">
        <f t="shared" si="9"/>
        <v>-7.0000000000000284E-2</v>
      </c>
      <c r="AO119" s="45">
        <v>-23.599999999999994</v>
      </c>
      <c r="AP119" s="45">
        <v>4.7700000000000244</v>
      </c>
    </row>
    <row r="120" spans="1:42" x14ac:dyDescent="0.25">
      <c r="A120" t="s">
        <v>83</v>
      </c>
      <c r="B120">
        <v>2</v>
      </c>
      <c r="C120" s="30">
        <v>1</v>
      </c>
      <c r="D120">
        <v>0</v>
      </c>
      <c r="E120" s="8">
        <v>-2.0648967551622501</v>
      </c>
      <c r="F120" s="12">
        <v>109</v>
      </c>
      <c r="G120" s="12">
        <v>62</v>
      </c>
      <c r="H120" s="12">
        <v>49</v>
      </c>
      <c r="I120" s="12">
        <v>5.3</v>
      </c>
      <c r="J120" s="12">
        <v>3.9</v>
      </c>
      <c r="K120" s="12">
        <v>106</v>
      </c>
      <c r="L120" s="12">
        <v>62</v>
      </c>
      <c r="M120" s="12">
        <v>55</v>
      </c>
      <c r="N120" s="12">
        <v>7.3</v>
      </c>
      <c r="O120" s="12">
        <v>8.9</v>
      </c>
      <c r="P120" s="33">
        <v>1.03</v>
      </c>
      <c r="Q120" s="33">
        <v>0</v>
      </c>
      <c r="R120" s="33">
        <v>0</v>
      </c>
      <c r="S120" s="33">
        <v>0.96</v>
      </c>
      <c r="T120" s="33">
        <v>0</v>
      </c>
      <c r="U120" s="33">
        <v>20</v>
      </c>
      <c r="V120" s="30">
        <f t="shared" si="10"/>
        <v>-7.0000000000000062E-2</v>
      </c>
      <c r="W120" s="30">
        <f t="shared" si="11"/>
        <v>0</v>
      </c>
      <c r="X120" s="30">
        <f t="shared" si="12"/>
        <v>20</v>
      </c>
      <c r="Y120" s="45">
        <v>3.9</v>
      </c>
      <c r="Z120" s="46">
        <v>4.53</v>
      </c>
      <c r="AA120" s="24">
        <v>7513.1511894643227</v>
      </c>
      <c r="AB120" s="7">
        <v>3.32</v>
      </c>
      <c r="AC120" s="24">
        <v>91.65</v>
      </c>
      <c r="AD120" s="24">
        <v>74.847500000000011</v>
      </c>
      <c r="AE120" s="45">
        <v>6.1919504643962906</v>
      </c>
      <c r="AF120" s="46">
        <v>5.6245387735695873</v>
      </c>
      <c r="AG120" s="24">
        <v>3925.0148180399869</v>
      </c>
      <c r="AH120" s="7">
        <v>3.23</v>
      </c>
      <c r="AI120" s="24">
        <v>64.449999999999989</v>
      </c>
      <c r="AJ120" s="24">
        <v>57.467916666666653</v>
      </c>
      <c r="AK120" s="45">
        <v>-17.603230258495294</v>
      </c>
      <c r="AL120" s="46">
        <v>1.0945387735695871</v>
      </c>
      <c r="AM120" s="45">
        <f t="shared" si="14"/>
        <v>-3588.1363714243357</v>
      </c>
      <c r="AN120" s="48">
        <f t="shared" si="9"/>
        <v>-8.9999999999999858E-2</v>
      </c>
      <c r="AO120" s="45">
        <v>-27.200000000000017</v>
      </c>
      <c r="AP120" s="45">
        <v>-17.379583333333358</v>
      </c>
    </row>
    <row r="121" spans="1:42" x14ac:dyDescent="0.25">
      <c r="A121" t="s">
        <v>83</v>
      </c>
      <c r="B121">
        <v>3</v>
      </c>
      <c r="C121" s="30">
        <v>3</v>
      </c>
      <c r="D121">
        <v>0</v>
      </c>
      <c r="E121" s="8">
        <v>-3.5608308605341277</v>
      </c>
      <c r="F121" s="12">
        <v>101</v>
      </c>
      <c r="G121" s="12">
        <v>67</v>
      </c>
      <c r="H121" s="12">
        <v>47</v>
      </c>
      <c r="I121" s="12">
        <v>7</v>
      </c>
      <c r="J121" s="12">
        <v>10.3</v>
      </c>
      <c r="K121" s="12">
        <v>103</v>
      </c>
      <c r="L121" s="12">
        <v>57</v>
      </c>
      <c r="M121" s="12">
        <v>48</v>
      </c>
      <c r="N121" s="12">
        <v>5.7</v>
      </c>
      <c r="O121" s="12">
        <v>5.6</v>
      </c>
      <c r="P121" s="33">
        <v>0.28999999999999998</v>
      </c>
      <c r="Q121" s="33">
        <v>0</v>
      </c>
      <c r="R121" s="33">
        <v>17.86</v>
      </c>
      <c r="S121" s="36"/>
      <c r="T121" s="36"/>
      <c r="U121" s="36"/>
      <c r="V121" s="36"/>
      <c r="W121" s="36"/>
      <c r="X121" s="36"/>
      <c r="Y121" s="45">
        <v>0.44642857142856185</v>
      </c>
      <c r="Z121" s="46">
        <v>2.0066468426760187</v>
      </c>
      <c r="AA121" s="24">
        <v>8639.6355858457864</v>
      </c>
      <c r="AB121" s="7">
        <v>4.4800000000000004</v>
      </c>
      <c r="AC121" s="24">
        <v>109.1</v>
      </c>
      <c r="AD121" s="24">
        <v>93.644166666666663</v>
      </c>
      <c r="AE121" s="45">
        <v>0</v>
      </c>
      <c r="AF121" s="46">
        <v>1.8612095306742349</v>
      </c>
      <c r="AG121" s="24">
        <v>3513.6717034111211</v>
      </c>
      <c r="AH121" s="7">
        <v>4.0199999999999996</v>
      </c>
      <c r="AI121" s="24">
        <v>87.25</v>
      </c>
      <c r="AJ121" s="24">
        <v>74.889583333333334</v>
      </c>
      <c r="AK121" s="45">
        <v>-0.44642857142856185</v>
      </c>
      <c r="AL121" s="46">
        <v>-0.14543731200178378</v>
      </c>
      <c r="AM121" s="45">
        <f t="shared" si="14"/>
        <v>-5125.9638824346657</v>
      </c>
      <c r="AN121" s="48">
        <f t="shared" si="9"/>
        <v>-0.46000000000000085</v>
      </c>
      <c r="AO121" s="45">
        <v>-21.849999999999994</v>
      </c>
      <c r="AP121" s="45">
        <v>-18.754583333333329</v>
      </c>
    </row>
    <row r="122" spans="1:42" x14ac:dyDescent="0.25">
      <c r="A122" t="s">
        <v>84</v>
      </c>
      <c r="B122">
        <v>1</v>
      </c>
      <c r="C122" s="30">
        <v>2</v>
      </c>
      <c r="D122">
        <v>0</v>
      </c>
      <c r="E122" s="8">
        <v>-2.2935779816513882</v>
      </c>
      <c r="F122" s="12">
        <v>99</v>
      </c>
      <c r="G122" s="12">
        <v>67</v>
      </c>
      <c r="H122" s="12">
        <v>72</v>
      </c>
      <c r="I122" s="12">
        <v>7.6</v>
      </c>
      <c r="J122" s="12">
        <v>8.9</v>
      </c>
      <c r="K122" s="12">
        <v>114</v>
      </c>
      <c r="L122" s="12">
        <v>69</v>
      </c>
      <c r="M122" s="12">
        <v>59</v>
      </c>
      <c r="N122" s="12">
        <v>3.6</v>
      </c>
      <c r="O122" s="12">
        <v>7.5</v>
      </c>
      <c r="P122" s="36"/>
      <c r="Q122" s="36"/>
      <c r="R122" s="36"/>
      <c r="S122" s="36"/>
      <c r="T122" s="36"/>
      <c r="U122" s="36"/>
      <c r="V122" s="36"/>
      <c r="W122" s="36"/>
      <c r="X122" s="36"/>
      <c r="Y122" s="45">
        <v>9.3000000000000007</v>
      </c>
      <c r="Z122" s="46">
        <v>5.2</v>
      </c>
      <c r="AA122" s="26">
        <v>3935.3067761041125</v>
      </c>
      <c r="AB122" s="7">
        <v>4.13</v>
      </c>
      <c r="AC122" s="24">
        <v>52.8</v>
      </c>
      <c r="AD122" s="26">
        <v>54.559999999999995</v>
      </c>
      <c r="AE122" s="45">
        <v>4.0506329113924089</v>
      </c>
      <c r="AF122" s="46">
        <v>4.0927508899175402</v>
      </c>
      <c r="AG122" s="24">
        <v>4481.1873017867874</v>
      </c>
      <c r="AH122" s="7">
        <v>3.95</v>
      </c>
      <c r="AI122" s="24">
        <v>90.05</v>
      </c>
      <c r="AJ122" s="24">
        <v>79.544166666666655</v>
      </c>
      <c r="AK122" s="45">
        <v>-20.888834400956267</v>
      </c>
      <c r="AL122" s="46">
        <v>-1.10724911008246</v>
      </c>
      <c r="AM122" s="45">
        <f t="shared" si="14"/>
        <v>545.88052568267494</v>
      </c>
      <c r="AN122" s="48">
        <f t="shared" si="9"/>
        <v>-0.17999999999999972</v>
      </c>
      <c r="AO122" s="45">
        <v>37.25</v>
      </c>
      <c r="AP122" s="45">
        <v>24.98416666666666</v>
      </c>
    </row>
    <row r="123" spans="1:42" x14ac:dyDescent="0.25">
      <c r="A123" t="s">
        <v>84</v>
      </c>
      <c r="B123">
        <v>2</v>
      </c>
      <c r="C123" s="30">
        <v>1</v>
      </c>
      <c r="D123">
        <v>0</v>
      </c>
      <c r="E123" s="8">
        <v>-1.1961722488038236</v>
      </c>
      <c r="F123" s="12">
        <v>122</v>
      </c>
      <c r="G123" s="12">
        <v>60</v>
      </c>
      <c r="H123" s="12">
        <v>61</v>
      </c>
      <c r="I123" s="12">
        <v>5.2</v>
      </c>
      <c r="J123" s="12">
        <v>9.5</v>
      </c>
      <c r="K123" s="12">
        <v>120</v>
      </c>
      <c r="L123" s="12">
        <v>55</v>
      </c>
      <c r="M123" s="12">
        <v>62</v>
      </c>
      <c r="N123" s="12">
        <v>7.3</v>
      </c>
      <c r="O123" s="12">
        <v>10.199999999999999</v>
      </c>
      <c r="P123" s="33">
        <v>0.44</v>
      </c>
      <c r="Q123" s="33">
        <v>0</v>
      </c>
      <c r="R123" s="33">
        <v>0</v>
      </c>
      <c r="S123" s="36"/>
      <c r="T123" s="36"/>
      <c r="U123" s="36"/>
      <c r="V123" s="36"/>
      <c r="W123" s="36"/>
      <c r="X123" s="36"/>
      <c r="Y123" s="45">
        <v>9.3198992443324844</v>
      </c>
      <c r="Z123" s="46">
        <v>5.204484872184878</v>
      </c>
      <c r="AA123" s="24">
        <v>5420.0462972860541</v>
      </c>
      <c r="AB123" s="7">
        <v>4.13</v>
      </c>
      <c r="AC123" s="24">
        <v>54.35</v>
      </c>
      <c r="AD123" s="24">
        <v>66.125833333333333</v>
      </c>
      <c r="AE123" s="45">
        <v>5.6097560975609868</v>
      </c>
      <c r="AF123" s="46">
        <v>5.335508341819617</v>
      </c>
      <c r="AG123" s="24">
        <v>5095.8873425106976</v>
      </c>
      <c r="AH123" s="7">
        <v>4.0999999999999996</v>
      </c>
      <c r="AI123" s="24">
        <v>61.8</v>
      </c>
      <c r="AJ123" s="24">
        <v>61.284999999999997</v>
      </c>
      <c r="AK123" s="45">
        <v>-3.7101431467714976</v>
      </c>
      <c r="AL123" s="46">
        <v>0.13102346963473899</v>
      </c>
      <c r="AM123" s="45">
        <f t="shared" si="14"/>
        <v>-324.15895477535651</v>
      </c>
      <c r="AN123" s="48">
        <f t="shared" si="9"/>
        <v>-3.0000000000000249E-2</v>
      </c>
      <c r="AO123" s="45">
        <v>7.4499999999999957</v>
      </c>
      <c r="AP123" s="45">
        <v>-4.840833333333336</v>
      </c>
    </row>
    <row r="124" spans="1:42" x14ac:dyDescent="0.25">
      <c r="A124" t="s">
        <v>84</v>
      </c>
      <c r="B124">
        <v>3</v>
      </c>
      <c r="C124" s="30">
        <v>3</v>
      </c>
      <c r="D124">
        <v>0</v>
      </c>
      <c r="E124" s="8">
        <v>0</v>
      </c>
      <c r="F124" s="12">
        <v>111</v>
      </c>
      <c r="G124" s="12">
        <v>65</v>
      </c>
      <c r="H124" s="12">
        <v>69</v>
      </c>
      <c r="I124" s="12">
        <v>3.8</v>
      </c>
      <c r="J124" s="12">
        <v>8.1999999999999993</v>
      </c>
      <c r="K124" s="12">
        <v>110</v>
      </c>
      <c r="L124" s="12">
        <v>68</v>
      </c>
      <c r="M124" s="12">
        <v>57</v>
      </c>
      <c r="N124" s="12">
        <v>4.9000000000000004</v>
      </c>
      <c r="O124" s="12">
        <v>6.9</v>
      </c>
      <c r="P124" s="36"/>
      <c r="Q124" s="36"/>
      <c r="R124" s="36"/>
      <c r="S124" s="36"/>
      <c r="T124" s="36"/>
      <c r="U124" s="36"/>
      <c r="V124" s="36"/>
      <c r="W124" s="36"/>
      <c r="X124" s="36"/>
      <c r="Y124" s="47"/>
      <c r="Z124" s="47"/>
      <c r="AA124" s="25"/>
      <c r="AB124" s="25"/>
      <c r="AC124" s="25"/>
      <c r="AD124" s="25"/>
      <c r="AE124" s="47"/>
      <c r="AF124" s="47"/>
      <c r="AG124" s="25"/>
      <c r="AH124" s="25"/>
      <c r="AI124" s="25"/>
      <c r="AJ124" s="25"/>
      <c r="AK124" s="47"/>
      <c r="AL124" s="47"/>
      <c r="AM124" s="47"/>
      <c r="AN124" s="51"/>
      <c r="AO124" s="47"/>
      <c r="AP124" s="47"/>
    </row>
    <row r="125" spans="1:42" x14ac:dyDescent="0.25">
      <c r="A125" t="s">
        <v>85</v>
      </c>
      <c r="B125">
        <v>1</v>
      </c>
      <c r="C125" s="30">
        <v>3</v>
      </c>
      <c r="D125">
        <v>1</v>
      </c>
      <c r="E125" s="8">
        <v>-11.250000000000002</v>
      </c>
      <c r="F125" s="12">
        <v>104</v>
      </c>
      <c r="G125" s="12">
        <v>69</v>
      </c>
      <c r="H125" s="12">
        <v>63</v>
      </c>
      <c r="I125" s="12">
        <v>3.7</v>
      </c>
      <c r="J125" s="12">
        <v>10.3</v>
      </c>
      <c r="K125" s="12">
        <v>114</v>
      </c>
      <c r="L125" s="12">
        <v>75</v>
      </c>
      <c r="M125" s="12">
        <v>66</v>
      </c>
      <c r="N125" s="12">
        <v>3.9</v>
      </c>
      <c r="O125" s="12">
        <v>9.4</v>
      </c>
      <c r="P125" s="33">
        <v>5.12</v>
      </c>
      <c r="Q125" s="33">
        <v>0.35</v>
      </c>
      <c r="R125" s="33">
        <v>61.19</v>
      </c>
      <c r="S125" s="33">
        <v>5</v>
      </c>
      <c r="T125" s="33">
        <v>1.05</v>
      </c>
      <c r="U125" s="33">
        <v>27.86</v>
      </c>
      <c r="V125" s="30">
        <f t="shared" si="10"/>
        <v>-0.12000000000000011</v>
      </c>
      <c r="W125" s="30">
        <f t="shared" si="11"/>
        <v>0.70000000000000007</v>
      </c>
      <c r="X125" s="30">
        <f t="shared" si="12"/>
        <v>-33.33</v>
      </c>
      <c r="Y125" s="45">
        <v>18.055555555555557</v>
      </c>
      <c r="Z125" s="46">
        <v>15.376354271330172</v>
      </c>
      <c r="AA125" s="26">
        <v>4123.1086339624744</v>
      </c>
      <c r="AB125" s="7">
        <v>2.88</v>
      </c>
      <c r="AC125" s="24">
        <v>84.85</v>
      </c>
      <c r="AD125" s="26">
        <v>96.163333333333327</v>
      </c>
      <c r="AE125" s="45">
        <v>15.625000000000005</v>
      </c>
      <c r="AF125" s="46">
        <v>13.537852107121173</v>
      </c>
      <c r="AG125" s="24">
        <v>3999.884437346248</v>
      </c>
      <c r="AH125" s="7">
        <v>2.88</v>
      </c>
      <c r="AI125" s="24">
        <v>63.75</v>
      </c>
      <c r="AJ125" s="24">
        <v>71.71875</v>
      </c>
      <c r="AK125" s="45">
        <v>-2.4305555555555518</v>
      </c>
      <c r="AL125" s="46">
        <v>-1.8385021642089985</v>
      </c>
      <c r="AM125" s="45">
        <f t="shared" ref="AM125:AM154" si="15">AG125-AA125</f>
        <v>-123.22419661622644</v>
      </c>
      <c r="AN125" s="48">
        <f t="shared" si="9"/>
        <v>0</v>
      </c>
      <c r="AO125" s="45">
        <v>-21.099999999999994</v>
      </c>
      <c r="AP125" s="45">
        <v>-24.444583333333327</v>
      </c>
    </row>
    <row r="126" spans="1:42" x14ac:dyDescent="0.25">
      <c r="A126" t="s">
        <v>85</v>
      </c>
      <c r="B126">
        <v>2</v>
      </c>
      <c r="C126" s="30">
        <v>1</v>
      </c>
      <c r="D126">
        <v>1</v>
      </c>
      <c r="E126" s="8">
        <v>-36.752136752136749</v>
      </c>
      <c r="F126" s="12">
        <v>102</v>
      </c>
      <c r="G126" s="12">
        <v>61</v>
      </c>
      <c r="H126" s="12">
        <v>52</v>
      </c>
      <c r="I126" s="12">
        <v>7.6</v>
      </c>
      <c r="J126" s="12">
        <v>5.8</v>
      </c>
      <c r="K126" s="12">
        <v>108</v>
      </c>
      <c r="L126" s="12">
        <v>71</v>
      </c>
      <c r="M126" s="12">
        <v>72</v>
      </c>
      <c r="N126" s="13"/>
      <c r="O126" s="12">
        <v>8.1999999999999993</v>
      </c>
      <c r="P126" s="31">
        <v>1.56</v>
      </c>
      <c r="Q126" s="31">
        <v>0.61</v>
      </c>
      <c r="R126" s="31">
        <v>0</v>
      </c>
      <c r="S126" s="31">
        <v>4.59</v>
      </c>
      <c r="T126" s="31">
        <v>0.7</v>
      </c>
      <c r="U126" s="31">
        <v>0</v>
      </c>
      <c r="V126" s="30">
        <f t="shared" si="10"/>
        <v>3.03</v>
      </c>
      <c r="W126" s="30">
        <f t="shared" si="11"/>
        <v>8.9999999999999969E-2</v>
      </c>
      <c r="X126" s="30">
        <f t="shared" si="12"/>
        <v>0</v>
      </c>
      <c r="Y126" s="45">
        <v>9.9667774086378831</v>
      </c>
      <c r="Z126" s="46">
        <v>9.5702428984876917</v>
      </c>
      <c r="AA126" s="24">
        <v>2601.7689865963475</v>
      </c>
      <c r="AB126" s="7">
        <v>3.01</v>
      </c>
      <c r="AC126" s="24">
        <v>75.800000000000011</v>
      </c>
      <c r="AD126" s="24">
        <v>75.800000000000011</v>
      </c>
      <c r="AE126" s="45">
        <v>8.5443037974683538</v>
      </c>
      <c r="AF126" s="46">
        <v>7.4059167423814687</v>
      </c>
      <c r="AG126" s="24">
        <v>3207.2593856244093</v>
      </c>
      <c r="AH126" s="7">
        <v>3.16</v>
      </c>
      <c r="AI126" s="24">
        <v>66.099999999999994</v>
      </c>
      <c r="AJ126" s="24">
        <v>85.379166666666663</v>
      </c>
      <c r="AK126" s="45">
        <v>-1.4224736111695293</v>
      </c>
      <c r="AL126" s="46">
        <v>-2.164326156106223</v>
      </c>
      <c r="AM126" s="45">
        <f t="shared" si="15"/>
        <v>605.4903990280618</v>
      </c>
      <c r="AN126" s="48">
        <f t="shared" si="9"/>
        <v>0.15000000000000036</v>
      </c>
      <c r="AO126" s="45">
        <v>-9.7000000000000171</v>
      </c>
      <c r="AP126" s="45">
        <v>9.5791666666666515</v>
      </c>
    </row>
    <row r="127" spans="1:42" x14ac:dyDescent="0.25">
      <c r="A127" t="s">
        <v>85</v>
      </c>
      <c r="B127">
        <v>3</v>
      </c>
      <c r="C127" s="30">
        <v>2</v>
      </c>
      <c r="D127">
        <v>0</v>
      </c>
      <c r="E127" s="8">
        <v>3.0172413793103576</v>
      </c>
      <c r="F127" s="12">
        <v>107</v>
      </c>
      <c r="G127" s="12">
        <v>74</v>
      </c>
      <c r="H127" s="12">
        <v>65</v>
      </c>
      <c r="I127" s="12">
        <v>13</v>
      </c>
      <c r="J127" s="12">
        <v>7</v>
      </c>
      <c r="K127" s="12">
        <v>115</v>
      </c>
      <c r="L127" s="12">
        <v>72</v>
      </c>
      <c r="M127" s="12">
        <v>76</v>
      </c>
      <c r="N127" s="12">
        <v>4.9000000000000004</v>
      </c>
      <c r="O127" s="12">
        <v>8.6</v>
      </c>
      <c r="P127" s="33">
        <v>6.3</v>
      </c>
      <c r="Q127" s="33">
        <v>0</v>
      </c>
      <c r="R127" s="33">
        <v>10.06</v>
      </c>
      <c r="S127" s="33">
        <v>0</v>
      </c>
      <c r="T127" s="33">
        <v>0</v>
      </c>
      <c r="U127" s="33">
        <v>0</v>
      </c>
      <c r="V127" s="30">
        <f t="shared" si="10"/>
        <v>-6.3</v>
      </c>
      <c r="W127" s="30">
        <f t="shared" si="11"/>
        <v>0</v>
      </c>
      <c r="X127" s="30">
        <f t="shared" si="12"/>
        <v>-10.06</v>
      </c>
      <c r="Y127" s="45">
        <v>12.751677852348989</v>
      </c>
      <c r="Z127" s="46">
        <v>11.478924653248779</v>
      </c>
      <c r="AA127" s="24">
        <v>2182.7789527053064</v>
      </c>
      <c r="AB127" s="7">
        <v>2.98</v>
      </c>
      <c r="AC127" s="24">
        <v>52.25</v>
      </c>
      <c r="AD127" s="24">
        <v>58.78125</v>
      </c>
      <c r="AE127" s="45">
        <v>12.456747404844286</v>
      </c>
      <c r="AF127" s="46">
        <v>11.68459418336225</v>
      </c>
      <c r="AG127" s="24">
        <v>3105.4167115288819</v>
      </c>
      <c r="AH127" s="7">
        <v>2.89</v>
      </c>
      <c r="AI127" s="24">
        <v>45.2</v>
      </c>
      <c r="AJ127" s="24">
        <v>57.63</v>
      </c>
      <c r="AK127" s="45">
        <v>-0.29493044750470254</v>
      </c>
      <c r="AL127" s="46">
        <v>0.20566953011347167</v>
      </c>
      <c r="AM127" s="45">
        <f t="shared" si="15"/>
        <v>922.6377588235755</v>
      </c>
      <c r="AN127" s="48">
        <f t="shared" si="9"/>
        <v>-8.9999999999999858E-2</v>
      </c>
      <c r="AO127" s="45">
        <v>-7.0499999999999972</v>
      </c>
      <c r="AP127" s="45">
        <v>-1.1512499999999974</v>
      </c>
    </row>
    <row r="128" spans="1:42" x14ac:dyDescent="0.25">
      <c r="A128" t="s">
        <v>86</v>
      </c>
      <c r="B128">
        <v>1</v>
      </c>
      <c r="C128" s="30">
        <v>2</v>
      </c>
      <c r="D128">
        <v>1</v>
      </c>
      <c r="E128" s="8">
        <v>-12.827225130890046</v>
      </c>
      <c r="F128" s="12">
        <v>104</v>
      </c>
      <c r="G128" s="12">
        <v>58</v>
      </c>
      <c r="H128" s="12">
        <v>49</v>
      </c>
      <c r="I128" s="12">
        <v>6</v>
      </c>
      <c r="J128" s="12">
        <v>6.9</v>
      </c>
      <c r="K128" s="12">
        <v>109</v>
      </c>
      <c r="L128" s="12">
        <v>60</v>
      </c>
      <c r="M128" s="12">
        <v>52</v>
      </c>
      <c r="N128" s="12">
        <v>6.2</v>
      </c>
      <c r="O128" s="12">
        <v>7.7</v>
      </c>
      <c r="P128" s="33">
        <v>0.62</v>
      </c>
      <c r="Q128" s="33">
        <v>0.09</v>
      </c>
      <c r="R128" s="33">
        <v>0</v>
      </c>
      <c r="S128" s="33">
        <v>0.68</v>
      </c>
      <c r="T128" s="33">
        <v>0</v>
      </c>
      <c r="U128" s="33">
        <v>31.9</v>
      </c>
      <c r="V128" s="30">
        <f t="shared" si="10"/>
        <v>6.0000000000000053E-2</v>
      </c>
      <c r="W128" s="30">
        <f t="shared" si="11"/>
        <v>-0.09</v>
      </c>
      <c r="X128" s="30">
        <f t="shared" si="12"/>
        <v>31.9</v>
      </c>
      <c r="Y128" s="45">
        <v>5.6650246305418834</v>
      </c>
      <c r="Z128" s="46">
        <v>5.7699252931155964</v>
      </c>
      <c r="AA128" s="26">
        <v>4838.9953214039924</v>
      </c>
      <c r="AB128" s="7">
        <v>4.0599999999999996</v>
      </c>
      <c r="AC128" s="24">
        <v>70.25</v>
      </c>
      <c r="AD128" s="26">
        <v>53.272916666666667</v>
      </c>
      <c r="AE128" s="45">
        <v>0.94786729857819996</v>
      </c>
      <c r="AF128" s="46">
        <v>2.5471594036934109</v>
      </c>
      <c r="AG128" s="24">
        <v>8253.3552177613183</v>
      </c>
      <c r="AH128" s="7">
        <v>4.22</v>
      </c>
      <c r="AI128" s="24">
        <v>97.75</v>
      </c>
      <c r="AJ128" s="24">
        <v>83.087500000000006</v>
      </c>
      <c r="AK128" s="45">
        <v>-4.7171573319636835</v>
      </c>
      <c r="AL128" s="46">
        <v>-3.2227658894221856</v>
      </c>
      <c r="AM128" s="45">
        <f t="shared" si="15"/>
        <v>3414.3598963573259</v>
      </c>
      <c r="AN128" s="48">
        <f t="shared" si="9"/>
        <v>0.16000000000000014</v>
      </c>
      <c r="AO128" s="45">
        <v>27.5</v>
      </c>
      <c r="AP128" s="45">
        <v>29.814583333333339</v>
      </c>
    </row>
    <row r="129" spans="1:42" x14ac:dyDescent="0.25">
      <c r="A129" t="s">
        <v>86</v>
      </c>
      <c r="B129">
        <v>2</v>
      </c>
      <c r="C129" s="30">
        <v>1</v>
      </c>
      <c r="D129">
        <v>0</v>
      </c>
      <c r="E129" s="8">
        <v>-5.6149732620320965</v>
      </c>
      <c r="F129" s="12">
        <v>104</v>
      </c>
      <c r="G129" s="12">
        <v>62</v>
      </c>
      <c r="H129" s="12">
        <v>46</v>
      </c>
      <c r="I129" s="12">
        <v>5.4</v>
      </c>
      <c r="J129" s="12">
        <v>8</v>
      </c>
      <c r="K129" s="12">
        <v>102</v>
      </c>
      <c r="L129" s="12">
        <v>58</v>
      </c>
      <c r="M129" s="12">
        <v>53</v>
      </c>
      <c r="N129" s="12">
        <v>5.9</v>
      </c>
      <c r="O129" s="12">
        <v>7.9</v>
      </c>
      <c r="P129" s="33">
        <v>0.48</v>
      </c>
      <c r="Q129" s="33">
        <v>0</v>
      </c>
      <c r="R129" s="33">
        <v>1.17</v>
      </c>
      <c r="S129" s="33">
        <v>0.62</v>
      </c>
      <c r="T129" s="33">
        <v>0</v>
      </c>
      <c r="U129" s="33">
        <v>9.2200000000000006</v>
      </c>
      <c r="V129" s="30">
        <f t="shared" si="10"/>
        <v>0.14000000000000001</v>
      </c>
      <c r="W129" s="30">
        <f t="shared" si="11"/>
        <v>0</v>
      </c>
      <c r="X129" s="30">
        <f t="shared" si="12"/>
        <v>8.0500000000000007</v>
      </c>
      <c r="Y129" s="45">
        <v>10.077519379844952</v>
      </c>
      <c r="Z129" s="46">
        <v>8.9004281176731546</v>
      </c>
      <c r="AA129" s="24">
        <v>4580.0761248057024</v>
      </c>
      <c r="AB129" s="7">
        <v>3.87</v>
      </c>
      <c r="AC129" s="24">
        <v>75.55</v>
      </c>
      <c r="AD129" s="24">
        <v>64.217500000000001</v>
      </c>
      <c r="AE129" s="45">
        <v>6.3131313131313131</v>
      </c>
      <c r="AF129" s="46">
        <v>5.3609743681945377</v>
      </c>
      <c r="AG129" s="24">
        <v>6324.8056293091686</v>
      </c>
      <c r="AH129" s="7">
        <v>3.96</v>
      </c>
      <c r="AI129" s="24">
        <v>80.5</v>
      </c>
      <c r="AJ129" s="24">
        <v>71.779166666666669</v>
      </c>
      <c r="AK129" s="45">
        <v>-3.7643880667136393</v>
      </c>
      <c r="AL129" s="46">
        <v>-3.5394537494786169</v>
      </c>
      <c r="AM129" s="45">
        <f t="shared" si="15"/>
        <v>1744.7295045034662</v>
      </c>
      <c r="AN129" s="48">
        <f t="shared" si="9"/>
        <v>8.9999999999999858E-2</v>
      </c>
      <c r="AO129" s="45">
        <v>4.9500000000000028</v>
      </c>
      <c r="AP129" s="45">
        <v>7.5616666666666674</v>
      </c>
    </row>
    <row r="130" spans="1:42" x14ac:dyDescent="0.25">
      <c r="A130" t="s">
        <v>86</v>
      </c>
      <c r="B130">
        <v>3</v>
      </c>
      <c r="C130" s="30">
        <v>3</v>
      </c>
      <c r="D130">
        <v>0</v>
      </c>
      <c r="E130" s="8">
        <v>2.9556650246305449</v>
      </c>
      <c r="F130" s="12">
        <v>91</v>
      </c>
      <c r="G130" s="12">
        <v>55</v>
      </c>
      <c r="H130" s="12">
        <v>52</v>
      </c>
      <c r="I130" s="12">
        <v>6.3</v>
      </c>
      <c r="J130" s="12">
        <v>7.2</v>
      </c>
      <c r="K130" s="12">
        <v>108</v>
      </c>
      <c r="L130" s="12">
        <v>64</v>
      </c>
      <c r="M130" s="12">
        <v>55</v>
      </c>
      <c r="N130" s="12">
        <v>10.199999999999999</v>
      </c>
      <c r="O130" s="12">
        <v>12.6</v>
      </c>
      <c r="P130" s="33">
        <v>0.35</v>
      </c>
      <c r="Q130" s="33">
        <v>0</v>
      </c>
      <c r="R130" s="33">
        <v>13.57</v>
      </c>
      <c r="S130" s="33">
        <v>0.74</v>
      </c>
      <c r="T130" s="33">
        <v>0.24</v>
      </c>
      <c r="U130" s="33">
        <v>0</v>
      </c>
      <c r="V130" s="30">
        <f t="shared" si="10"/>
        <v>0.39</v>
      </c>
      <c r="W130" s="30">
        <f t="shared" si="11"/>
        <v>0.24</v>
      </c>
      <c r="X130" s="30">
        <f t="shared" si="12"/>
        <v>-13.57</v>
      </c>
      <c r="Y130" s="45">
        <v>9.0909090909090846</v>
      </c>
      <c r="Z130" s="46">
        <v>8.1031634699325839</v>
      </c>
      <c r="AA130" s="24">
        <v>4977.1076198533601</v>
      </c>
      <c r="AB130" s="7">
        <v>4.7300000000000004</v>
      </c>
      <c r="AC130" s="24">
        <v>78.650000000000006</v>
      </c>
      <c r="AD130" s="24">
        <v>72.095833333333331</v>
      </c>
      <c r="AE130" s="45">
        <v>7.7844311377245621</v>
      </c>
      <c r="AF130" s="46">
        <v>7.8060360500519677</v>
      </c>
      <c r="AG130" s="24">
        <v>4148.5923539224523</v>
      </c>
      <c r="AH130" s="7">
        <v>5.01</v>
      </c>
      <c r="AI130" s="24">
        <v>67.400000000000006</v>
      </c>
      <c r="AJ130" s="24">
        <v>68.523333333333341</v>
      </c>
      <c r="AK130" s="45">
        <v>-1.3064779531845225</v>
      </c>
      <c r="AL130" s="46">
        <v>-0.29712741988061619</v>
      </c>
      <c r="AM130" s="45">
        <f t="shared" si="15"/>
        <v>-828.51526593090784</v>
      </c>
      <c r="AN130" s="48">
        <f t="shared" si="9"/>
        <v>0.27999999999999936</v>
      </c>
      <c r="AO130" s="45">
        <v>-11.25</v>
      </c>
      <c r="AP130" s="45">
        <v>-3.5724999999999909</v>
      </c>
    </row>
    <row r="131" spans="1:42" x14ac:dyDescent="0.25">
      <c r="A131" t="s">
        <v>87</v>
      </c>
      <c r="B131">
        <v>1</v>
      </c>
      <c r="C131" s="30">
        <v>3</v>
      </c>
      <c r="D131">
        <v>0</v>
      </c>
      <c r="E131" s="8">
        <v>3.807106598984769</v>
      </c>
      <c r="F131" s="12">
        <v>122</v>
      </c>
      <c r="G131" s="12">
        <v>78</v>
      </c>
      <c r="H131" s="12">
        <v>62</v>
      </c>
      <c r="I131" s="12">
        <v>6.7</v>
      </c>
      <c r="J131" s="12">
        <v>10.7</v>
      </c>
      <c r="K131" s="12">
        <v>108</v>
      </c>
      <c r="L131" s="12">
        <v>72</v>
      </c>
      <c r="M131" s="12">
        <v>60</v>
      </c>
      <c r="N131" s="12">
        <v>4.5</v>
      </c>
      <c r="O131" s="12">
        <v>9.4</v>
      </c>
      <c r="P131" s="33">
        <v>0.84</v>
      </c>
      <c r="Q131" s="33">
        <v>0.09</v>
      </c>
      <c r="R131" s="33">
        <v>0</v>
      </c>
      <c r="S131" s="33">
        <v>0.9</v>
      </c>
      <c r="T131" s="33">
        <v>0</v>
      </c>
      <c r="U131" s="33">
        <v>0</v>
      </c>
      <c r="V131" s="30">
        <f t="shared" ref="V131:V154" si="16">S131-P131</f>
        <v>6.0000000000000053E-2</v>
      </c>
      <c r="W131" s="30">
        <f t="shared" si="11"/>
        <v>-0.09</v>
      </c>
      <c r="X131" s="30">
        <f t="shared" si="12"/>
        <v>0</v>
      </c>
      <c r="Y131" s="45">
        <v>12.59079903147701</v>
      </c>
      <c r="Z131" s="46">
        <v>9.8669441553827841</v>
      </c>
      <c r="AA131" s="26">
        <v>3678.5578168436641</v>
      </c>
      <c r="AB131" s="7">
        <v>4.13</v>
      </c>
      <c r="AC131" s="24">
        <v>84.35</v>
      </c>
      <c r="AD131" s="26">
        <v>83.647083333333327</v>
      </c>
      <c r="AE131" s="45">
        <v>5.7279236276849481</v>
      </c>
      <c r="AF131" s="46">
        <v>5.5461334970511089</v>
      </c>
      <c r="AG131" s="24">
        <v>4528.3017039808192</v>
      </c>
      <c r="AH131" s="7">
        <v>4.1900000000000004</v>
      </c>
      <c r="AI131" s="24">
        <v>67.300000000000011</v>
      </c>
      <c r="AJ131" s="24">
        <v>70.104166666666686</v>
      </c>
      <c r="AK131" s="45">
        <v>-6.8628754037920618</v>
      </c>
      <c r="AL131" s="46">
        <v>-4.3208106583316752</v>
      </c>
      <c r="AM131" s="45">
        <f t="shared" si="15"/>
        <v>849.74388713715507</v>
      </c>
      <c r="AN131" s="48">
        <f t="shared" ref="AN131:AN154" si="17">AH131-AB131</f>
        <v>6.0000000000000497E-2</v>
      </c>
      <c r="AO131" s="45">
        <v>-17.049999999999983</v>
      </c>
      <c r="AP131" s="45">
        <v>-13.542916666666642</v>
      </c>
    </row>
    <row r="132" spans="1:42" x14ac:dyDescent="0.25">
      <c r="A132" t="s">
        <v>87</v>
      </c>
      <c r="B132">
        <v>2</v>
      </c>
      <c r="C132" s="30">
        <v>1</v>
      </c>
      <c r="D132">
        <v>0</v>
      </c>
      <c r="E132" s="8">
        <v>1.8469656992084391</v>
      </c>
      <c r="F132" s="12">
        <v>110</v>
      </c>
      <c r="G132" s="12">
        <v>72</v>
      </c>
      <c r="H132" s="12">
        <v>55</v>
      </c>
      <c r="I132" s="12">
        <v>8</v>
      </c>
      <c r="J132" s="12">
        <v>10.5</v>
      </c>
      <c r="K132" s="12">
        <v>119</v>
      </c>
      <c r="L132" s="12">
        <v>79</v>
      </c>
      <c r="M132" s="12">
        <v>61</v>
      </c>
      <c r="N132" s="13"/>
      <c r="O132" s="12">
        <v>6.9</v>
      </c>
      <c r="P132" s="33">
        <v>0.12</v>
      </c>
      <c r="Q132" s="33">
        <v>0</v>
      </c>
      <c r="R132" s="33">
        <v>17.86</v>
      </c>
      <c r="S132" s="33">
        <v>0.13</v>
      </c>
      <c r="T132" s="33">
        <v>0</v>
      </c>
      <c r="U132" s="33">
        <v>14.52</v>
      </c>
      <c r="V132" s="30">
        <f>S132-P132</f>
        <v>1.0000000000000009E-2</v>
      </c>
      <c r="W132" s="30">
        <f t="shared" si="11"/>
        <v>0</v>
      </c>
      <c r="X132" s="30">
        <f t="shared" si="12"/>
        <v>-3.34</v>
      </c>
      <c r="Y132" s="45">
        <v>12.127659574468073</v>
      </c>
      <c r="Z132" s="46">
        <v>9.2777257348305895</v>
      </c>
      <c r="AA132" s="24">
        <v>3621.4956871757445</v>
      </c>
      <c r="AB132" s="7">
        <v>4.7</v>
      </c>
      <c r="AC132" s="24">
        <v>89.4</v>
      </c>
      <c r="AD132" s="24">
        <v>78.970000000000013</v>
      </c>
      <c r="AE132" s="47"/>
      <c r="AF132" s="46">
        <v>13.253741150656051</v>
      </c>
      <c r="AG132" s="24">
        <v>7243.0631283276962</v>
      </c>
      <c r="AH132" s="7">
        <v>5.15</v>
      </c>
      <c r="AI132" s="24">
        <v>59.5</v>
      </c>
      <c r="AJ132" s="24">
        <v>64.954166666666666</v>
      </c>
      <c r="AK132" s="47"/>
      <c r="AL132" s="46">
        <v>3.9760154158254615</v>
      </c>
      <c r="AM132" s="45">
        <f t="shared" si="15"/>
        <v>3621.5674411519517</v>
      </c>
      <c r="AN132" s="48">
        <f t="shared" si="17"/>
        <v>0.45000000000000018</v>
      </c>
      <c r="AO132" s="45">
        <v>-29.900000000000006</v>
      </c>
      <c r="AP132" s="45">
        <v>-14.015833333333347</v>
      </c>
    </row>
    <row r="133" spans="1:42" x14ac:dyDescent="0.25">
      <c r="A133" t="s">
        <v>87</v>
      </c>
      <c r="B133">
        <v>3</v>
      </c>
      <c r="C133" s="30">
        <v>2</v>
      </c>
      <c r="D133">
        <v>0</v>
      </c>
      <c r="E133" s="8">
        <v>0.50505050505050553</v>
      </c>
      <c r="F133" s="12">
        <v>118</v>
      </c>
      <c r="G133" s="12">
        <v>75</v>
      </c>
      <c r="H133" s="12">
        <v>55</v>
      </c>
      <c r="I133" s="12">
        <v>7.4</v>
      </c>
      <c r="J133" s="12">
        <v>10.4</v>
      </c>
      <c r="K133" s="12">
        <v>106</v>
      </c>
      <c r="L133" s="12">
        <v>80</v>
      </c>
      <c r="M133" s="12">
        <v>54</v>
      </c>
      <c r="N133" s="12">
        <v>5.4</v>
      </c>
      <c r="O133" s="12">
        <v>11.5</v>
      </c>
      <c r="P133" s="33">
        <v>0.43</v>
      </c>
      <c r="Q133" s="33">
        <v>0</v>
      </c>
      <c r="R133" s="33">
        <v>10.71</v>
      </c>
      <c r="S133" s="33">
        <v>0.43</v>
      </c>
      <c r="T133" s="33">
        <v>0</v>
      </c>
      <c r="U133" s="33">
        <v>62.14</v>
      </c>
      <c r="V133" s="30">
        <f t="shared" si="16"/>
        <v>0</v>
      </c>
      <c r="W133" s="30">
        <f t="shared" si="11"/>
        <v>0</v>
      </c>
      <c r="X133" s="30">
        <f t="shared" si="12"/>
        <v>51.43</v>
      </c>
      <c r="Y133" s="45">
        <v>12.474012474012486</v>
      </c>
      <c r="Z133" s="46">
        <v>10.049008777405</v>
      </c>
      <c r="AA133" s="24">
        <v>5339.3610244913189</v>
      </c>
      <c r="AB133" s="7">
        <v>4.8099999999999996</v>
      </c>
      <c r="AC133" s="24">
        <v>104.3</v>
      </c>
      <c r="AD133" s="24">
        <v>86.916666666666671</v>
      </c>
      <c r="AE133" s="45">
        <v>5</v>
      </c>
      <c r="AF133" s="46">
        <v>12.450287734755561</v>
      </c>
      <c r="AG133" s="24">
        <v>7347.8278291662546</v>
      </c>
      <c r="AH133" s="7">
        <v>4.63</v>
      </c>
      <c r="AI133" s="24">
        <v>91.25</v>
      </c>
      <c r="AJ133" s="24">
        <v>89.729166666666671</v>
      </c>
      <c r="AK133" s="45">
        <v>-7.4740124740124863</v>
      </c>
      <c r="AL133" s="46">
        <v>2.4012789573505611</v>
      </c>
      <c r="AM133" s="45">
        <f t="shared" si="15"/>
        <v>2008.4668046749357</v>
      </c>
      <c r="AN133" s="48">
        <f t="shared" si="17"/>
        <v>-0.17999999999999972</v>
      </c>
      <c r="AO133" s="45">
        <v>-13.049999999999997</v>
      </c>
      <c r="AP133" s="45">
        <v>2.8125</v>
      </c>
    </row>
    <row r="134" spans="1:42" x14ac:dyDescent="0.25">
      <c r="A134" t="s">
        <v>88</v>
      </c>
      <c r="B134">
        <v>1</v>
      </c>
      <c r="C134" s="30">
        <v>2</v>
      </c>
      <c r="D134">
        <v>1</v>
      </c>
      <c r="E134" s="8">
        <v>-14.754098360655727</v>
      </c>
      <c r="F134" s="12">
        <v>127</v>
      </c>
      <c r="G134" s="12">
        <v>64</v>
      </c>
      <c r="H134" s="12">
        <v>51</v>
      </c>
      <c r="I134" s="13"/>
      <c r="J134" s="35">
        <v>7.9</v>
      </c>
      <c r="K134" s="12">
        <v>128</v>
      </c>
      <c r="L134" s="12">
        <v>59</v>
      </c>
      <c r="M134" s="12">
        <v>50</v>
      </c>
      <c r="N134" s="13"/>
      <c r="O134" s="12">
        <v>7.2</v>
      </c>
      <c r="P134" s="33">
        <v>0.92</v>
      </c>
      <c r="Q134" s="33">
        <v>0</v>
      </c>
      <c r="R134" s="33">
        <v>24.52</v>
      </c>
      <c r="S134" s="33">
        <v>0.28000000000000003</v>
      </c>
      <c r="T134" s="33">
        <v>0</v>
      </c>
      <c r="U134" s="33">
        <v>11.43</v>
      </c>
      <c r="V134" s="30">
        <f t="shared" si="16"/>
        <v>-0.64</v>
      </c>
      <c r="W134" s="30">
        <f t="shared" si="11"/>
        <v>0</v>
      </c>
      <c r="X134" s="30">
        <f t="shared" si="12"/>
        <v>-13.09</v>
      </c>
      <c r="Y134" s="45">
        <v>9.9576271186440817</v>
      </c>
      <c r="Z134" s="46">
        <v>8.4291809862443667</v>
      </c>
      <c r="AA134" s="26">
        <v>6716.0963350212887</v>
      </c>
      <c r="AB134" s="7">
        <v>4.72</v>
      </c>
      <c r="AC134" s="24">
        <v>79.650000000000006</v>
      </c>
      <c r="AD134" s="26">
        <v>66.375000000000014</v>
      </c>
      <c r="AE134" s="45">
        <v>12.424849699398798</v>
      </c>
      <c r="AF134" s="46">
        <v>9.4066863799475939</v>
      </c>
      <c r="AG134" s="24">
        <v>1442.798542973394</v>
      </c>
      <c r="AH134" s="7">
        <v>4.99</v>
      </c>
      <c r="AI134" s="24">
        <v>64.05</v>
      </c>
      <c r="AJ134" s="24">
        <v>68.853749999999991</v>
      </c>
      <c r="AK134" s="45">
        <v>2.4672225807547168</v>
      </c>
      <c r="AL134" s="46">
        <v>0.9775053937032272</v>
      </c>
      <c r="AM134" s="45">
        <f t="shared" si="15"/>
        <v>-5273.2977920478952</v>
      </c>
      <c r="AN134" s="48">
        <f t="shared" si="17"/>
        <v>0.27000000000000046</v>
      </c>
      <c r="AO134" s="45">
        <v>-15.600000000000009</v>
      </c>
      <c r="AP134" s="45">
        <v>2.4787499999999767</v>
      </c>
    </row>
    <row r="135" spans="1:42" x14ac:dyDescent="0.25">
      <c r="A135" t="s">
        <v>88</v>
      </c>
      <c r="B135">
        <v>2</v>
      </c>
      <c r="C135" s="30">
        <v>1</v>
      </c>
      <c r="D135">
        <v>1</v>
      </c>
      <c r="E135" s="8">
        <v>-22.149122807017541</v>
      </c>
      <c r="F135" s="12">
        <v>128</v>
      </c>
      <c r="G135" s="12">
        <v>64</v>
      </c>
      <c r="H135" s="12">
        <v>49</v>
      </c>
      <c r="I135" s="12">
        <v>9.9</v>
      </c>
      <c r="J135" s="35">
        <v>6.8</v>
      </c>
      <c r="K135" s="12">
        <v>111</v>
      </c>
      <c r="L135" s="12">
        <v>72</v>
      </c>
      <c r="M135" s="12">
        <v>65</v>
      </c>
      <c r="N135" s="12">
        <v>5.3</v>
      </c>
      <c r="O135" s="12">
        <v>6.2</v>
      </c>
      <c r="P135" s="33">
        <v>0.11</v>
      </c>
      <c r="Q135" s="33">
        <v>0</v>
      </c>
      <c r="R135" s="33">
        <v>1.55</v>
      </c>
      <c r="S135" s="33">
        <v>0.97</v>
      </c>
      <c r="T135" s="33">
        <v>0</v>
      </c>
      <c r="U135" s="33">
        <v>0</v>
      </c>
      <c r="V135" s="30">
        <f t="shared" si="16"/>
        <v>0.86</v>
      </c>
      <c r="W135" s="30">
        <f t="shared" si="11"/>
        <v>0</v>
      </c>
      <c r="X135" s="30">
        <f t="shared" si="12"/>
        <v>-1.55</v>
      </c>
      <c r="Y135" s="45">
        <v>6.6390041493775804</v>
      </c>
      <c r="Z135" s="46">
        <v>6.6487033611488</v>
      </c>
      <c r="AA135" s="24">
        <v>2225.5591508425946</v>
      </c>
      <c r="AB135" s="7">
        <v>4.82</v>
      </c>
      <c r="AC135" s="24">
        <v>69.7</v>
      </c>
      <c r="AD135" s="24">
        <v>59.245000000000005</v>
      </c>
      <c r="AE135" s="45">
        <v>6.8649885583523984</v>
      </c>
      <c r="AF135" s="46">
        <v>5.9797537644557197</v>
      </c>
      <c r="AG135" s="24">
        <v>8999.0248004614696</v>
      </c>
      <c r="AH135" s="7">
        <v>4.37</v>
      </c>
      <c r="AI135" s="24">
        <v>56.45</v>
      </c>
      <c r="AJ135" s="24">
        <v>66.799166666666665</v>
      </c>
      <c r="AK135" s="45">
        <v>0.22598440897481797</v>
      </c>
      <c r="AL135" s="46">
        <v>-0.6689495966930803</v>
      </c>
      <c r="AM135" s="45">
        <f t="shared" si="15"/>
        <v>6773.4656496188745</v>
      </c>
      <c r="AN135" s="48">
        <f t="shared" si="17"/>
        <v>-0.45000000000000018</v>
      </c>
      <c r="AO135" s="45">
        <v>-13.25</v>
      </c>
      <c r="AP135" s="45">
        <v>7.55416666666666</v>
      </c>
    </row>
    <row r="136" spans="1:42" x14ac:dyDescent="0.25">
      <c r="A136" t="s">
        <v>88</v>
      </c>
      <c r="B136">
        <v>3</v>
      </c>
      <c r="C136" s="30">
        <v>3</v>
      </c>
      <c r="D136">
        <v>0</v>
      </c>
      <c r="E136" s="8">
        <v>-10.788381742738599</v>
      </c>
      <c r="F136" s="12">
        <v>129</v>
      </c>
      <c r="G136" s="12">
        <v>73</v>
      </c>
      <c r="H136" s="12">
        <v>60</v>
      </c>
      <c r="I136" s="12">
        <v>5.9</v>
      </c>
      <c r="J136" s="35">
        <v>5.6</v>
      </c>
      <c r="K136" s="12">
        <v>132</v>
      </c>
      <c r="L136" s="12">
        <v>67</v>
      </c>
      <c r="M136" s="12">
        <v>53</v>
      </c>
      <c r="N136" s="12">
        <v>9.5</v>
      </c>
      <c r="O136" s="12">
        <v>10.199999999999999</v>
      </c>
      <c r="P136" s="33">
        <v>2.91</v>
      </c>
      <c r="Q136" s="33">
        <v>0</v>
      </c>
      <c r="R136" s="33">
        <v>15.51</v>
      </c>
      <c r="S136" s="33">
        <v>2.38</v>
      </c>
      <c r="T136" s="33">
        <v>0</v>
      </c>
      <c r="U136" s="33">
        <v>0.61</v>
      </c>
      <c r="V136" s="30">
        <f t="shared" si="16"/>
        <v>-0.53000000000000025</v>
      </c>
      <c r="W136" s="30">
        <f t="shared" si="11"/>
        <v>0</v>
      </c>
      <c r="X136" s="30">
        <f t="shared" si="12"/>
        <v>-14.9</v>
      </c>
      <c r="Y136" s="45">
        <v>7.4218749999999973</v>
      </c>
      <c r="Z136" s="46">
        <v>6.8214600306602868</v>
      </c>
      <c r="AA136" s="24">
        <v>12798.876870722404</v>
      </c>
      <c r="AB136" s="37"/>
      <c r="AC136" s="24">
        <v>104.45</v>
      </c>
      <c r="AD136" s="24">
        <v>90.523333333333341</v>
      </c>
      <c r="AE136" s="45">
        <v>23.917995444191362</v>
      </c>
      <c r="AF136" s="47"/>
      <c r="AG136" s="24">
        <v>11198.647276515294</v>
      </c>
      <c r="AH136" s="7">
        <v>4.3899999999999997</v>
      </c>
      <c r="AI136" s="24">
        <v>86.35</v>
      </c>
      <c r="AJ136" s="24">
        <v>80.59333333333332</v>
      </c>
      <c r="AK136" s="45">
        <v>16.496120444191366</v>
      </c>
      <c r="AL136" s="47"/>
      <c r="AM136" s="45">
        <f t="shared" si="15"/>
        <v>-1600.2295942071105</v>
      </c>
      <c r="AN136" s="51"/>
      <c r="AO136" s="45">
        <v>-18.100000000000009</v>
      </c>
      <c r="AP136" s="45">
        <v>-9.930000000000021</v>
      </c>
    </row>
    <row r="137" spans="1:42" x14ac:dyDescent="0.25">
      <c r="A137" t="s">
        <v>89</v>
      </c>
      <c r="B137">
        <v>1</v>
      </c>
      <c r="C137" s="30">
        <v>2</v>
      </c>
      <c r="D137">
        <v>0</v>
      </c>
      <c r="E137" s="8">
        <v>-7.2897196261682184</v>
      </c>
      <c r="F137" s="12">
        <v>130</v>
      </c>
      <c r="G137" s="12">
        <v>75</v>
      </c>
      <c r="H137" s="12">
        <v>58</v>
      </c>
      <c r="I137" s="12">
        <v>6.9</v>
      </c>
      <c r="J137" s="12">
        <v>8.4</v>
      </c>
      <c r="K137" s="12">
        <v>132</v>
      </c>
      <c r="L137" s="12">
        <v>72</v>
      </c>
      <c r="M137" s="12">
        <v>54</v>
      </c>
      <c r="N137" s="12">
        <v>6.5</v>
      </c>
      <c r="O137" s="12">
        <v>8.1</v>
      </c>
      <c r="P137" s="33">
        <v>0.42</v>
      </c>
      <c r="Q137" s="33">
        <v>0</v>
      </c>
      <c r="R137" s="33">
        <v>15</v>
      </c>
      <c r="S137" s="31">
        <v>0.84</v>
      </c>
      <c r="T137" s="33">
        <v>0</v>
      </c>
      <c r="U137" s="33">
        <v>12.62</v>
      </c>
      <c r="V137" s="31">
        <f t="shared" si="16"/>
        <v>0.42</v>
      </c>
      <c r="W137" s="30">
        <f t="shared" si="11"/>
        <v>0</v>
      </c>
      <c r="X137" s="30">
        <f t="shared" si="12"/>
        <v>-2.3800000000000008</v>
      </c>
      <c r="Y137" s="45">
        <v>5.3012048192771024</v>
      </c>
      <c r="Z137" s="46">
        <v>4.8729921483199323</v>
      </c>
      <c r="AA137" s="26">
        <v>3458.5866408319603</v>
      </c>
      <c r="AB137" s="7">
        <v>4.1500000000000004</v>
      </c>
      <c r="AC137" s="24">
        <v>87.35</v>
      </c>
      <c r="AD137" s="26">
        <v>79.342916666666667</v>
      </c>
      <c r="AE137" s="45">
        <v>7.6566125290023228</v>
      </c>
      <c r="AF137" s="46">
        <v>6.2319804182671135</v>
      </c>
      <c r="AG137" s="24">
        <v>5649.4250039148583</v>
      </c>
      <c r="AH137" s="7">
        <v>4.3099999999999996</v>
      </c>
      <c r="AI137" s="24">
        <v>103.9</v>
      </c>
      <c r="AJ137" s="24">
        <v>109.09500000000001</v>
      </c>
      <c r="AK137" s="45">
        <v>2.3554077097252204</v>
      </c>
      <c r="AL137" s="46">
        <v>1.3589882699471811</v>
      </c>
      <c r="AM137" s="45">
        <f t="shared" si="15"/>
        <v>2190.838363082898</v>
      </c>
      <c r="AN137" s="48">
        <f t="shared" si="17"/>
        <v>0.15999999999999925</v>
      </c>
      <c r="AO137" s="45">
        <v>16.550000000000011</v>
      </c>
      <c r="AP137" s="45">
        <v>29.752083333333346</v>
      </c>
    </row>
    <row r="138" spans="1:42" x14ac:dyDescent="0.25">
      <c r="A138" t="s">
        <v>89</v>
      </c>
      <c r="B138">
        <v>2</v>
      </c>
      <c r="C138" s="30">
        <v>3</v>
      </c>
      <c r="D138">
        <v>0</v>
      </c>
      <c r="E138" s="8">
        <v>2.5793650793650773</v>
      </c>
      <c r="F138" s="12">
        <v>104</v>
      </c>
      <c r="G138" s="12">
        <v>57</v>
      </c>
      <c r="H138" s="12">
        <v>56</v>
      </c>
      <c r="I138" s="12">
        <v>4</v>
      </c>
      <c r="J138" s="12">
        <v>5.8</v>
      </c>
      <c r="K138" s="12">
        <v>117</v>
      </c>
      <c r="L138" s="12">
        <v>68</v>
      </c>
      <c r="M138" s="12">
        <v>59</v>
      </c>
      <c r="N138" s="12">
        <v>9.6999999999999993</v>
      </c>
      <c r="O138" s="12">
        <v>7.8</v>
      </c>
      <c r="P138" s="33">
        <v>0</v>
      </c>
      <c r="Q138" s="33">
        <v>0</v>
      </c>
      <c r="R138" s="36"/>
      <c r="S138" s="33">
        <v>0.25</v>
      </c>
      <c r="T138" s="33">
        <v>0</v>
      </c>
      <c r="U138" s="33">
        <v>0</v>
      </c>
      <c r="V138" s="30">
        <f t="shared" si="16"/>
        <v>0.25</v>
      </c>
      <c r="W138" s="30">
        <f t="shared" si="11"/>
        <v>0</v>
      </c>
      <c r="X138" s="36"/>
      <c r="Y138" s="45">
        <v>9.1</v>
      </c>
      <c r="Z138" s="46">
        <v>7.95</v>
      </c>
      <c r="AA138" s="24">
        <v>3647.3330876366631</v>
      </c>
      <c r="AB138" s="7">
        <v>3.43</v>
      </c>
      <c r="AC138" s="24">
        <v>114.8</v>
      </c>
      <c r="AD138" s="24">
        <v>81.316666666666663</v>
      </c>
      <c r="AE138" s="45">
        <v>5.9659090909090899</v>
      </c>
      <c r="AF138" s="46">
        <v>5.4907797383529244</v>
      </c>
      <c r="AG138" s="24">
        <v>6138.3793115109947</v>
      </c>
      <c r="AH138" s="7">
        <v>3.52</v>
      </c>
      <c r="AI138" s="24">
        <v>80.05</v>
      </c>
      <c r="AJ138" s="24">
        <v>80.05</v>
      </c>
      <c r="AK138" s="45">
        <v>-16.483070500927646</v>
      </c>
      <c r="AL138" s="46">
        <v>-2.4592202616470757</v>
      </c>
      <c r="AM138" s="45">
        <f t="shared" si="15"/>
        <v>2491.0462238743316</v>
      </c>
      <c r="AN138" s="48">
        <f t="shared" si="17"/>
        <v>8.9999999999999858E-2</v>
      </c>
      <c r="AO138" s="45">
        <v>-34.75</v>
      </c>
      <c r="AP138" s="45">
        <v>-1.2666666666666657</v>
      </c>
    </row>
    <row r="139" spans="1:42" x14ac:dyDescent="0.25">
      <c r="A139" t="s">
        <v>89</v>
      </c>
      <c r="B139">
        <v>3</v>
      </c>
      <c r="C139" s="30">
        <v>3</v>
      </c>
      <c r="D139">
        <v>0</v>
      </c>
      <c r="E139" s="8">
        <v>0.18181818181817794</v>
      </c>
      <c r="F139" s="12">
        <v>121</v>
      </c>
      <c r="G139" s="12">
        <v>69</v>
      </c>
      <c r="H139" s="12">
        <v>52</v>
      </c>
      <c r="I139" s="12">
        <v>6.1</v>
      </c>
      <c r="J139" s="12">
        <v>7.5</v>
      </c>
      <c r="K139" s="12">
        <v>110</v>
      </c>
      <c r="L139" s="12">
        <v>71</v>
      </c>
      <c r="M139" s="12">
        <v>56</v>
      </c>
      <c r="N139" s="12">
        <v>5.9</v>
      </c>
      <c r="O139" s="12">
        <v>8</v>
      </c>
      <c r="P139" s="33">
        <v>0</v>
      </c>
      <c r="Q139" s="33">
        <v>0</v>
      </c>
      <c r="R139" s="33">
        <v>0</v>
      </c>
      <c r="S139" s="33">
        <v>0.01</v>
      </c>
      <c r="T139" s="33">
        <v>0</v>
      </c>
      <c r="U139" s="33">
        <v>0</v>
      </c>
      <c r="V139" s="30">
        <f t="shared" si="16"/>
        <v>0.01</v>
      </c>
      <c r="W139" s="30">
        <f t="shared" si="11"/>
        <v>0</v>
      </c>
      <c r="X139" s="30">
        <f t="shared" si="12"/>
        <v>0</v>
      </c>
      <c r="Y139" s="45">
        <v>12.804878048780498</v>
      </c>
      <c r="Z139" s="46">
        <v>11.026368607903247</v>
      </c>
      <c r="AA139" s="24">
        <v>4356.1472960327128</v>
      </c>
      <c r="AB139" s="7">
        <v>3.28</v>
      </c>
      <c r="AC139" s="24">
        <v>67.650000000000006</v>
      </c>
      <c r="AD139" s="24">
        <v>68.777500000000003</v>
      </c>
      <c r="AE139" s="45">
        <v>10.662824207492786</v>
      </c>
      <c r="AF139" s="46">
        <v>10.190384297148602</v>
      </c>
      <c r="AG139" s="24">
        <v>3703.2173713868988</v>
      </c>
      <c r="AH139" s="7">
        <v>3.47</v>
      </c>
      <c r="AI139" s="24">
        <v>105.4</v>
      </c>
      <c r="AJ139" s="24">
        <v>82.563333333333333</v>
      </c>
      <c r="AK139" s="45">
        <v>-2.1420538412877121</v>
      </c>
      <c r="AL139" s="46">
        <v>-0.83598431075464497</v>
      </c>
      <c r="AM139" s="45">
        <f t="shared" si="15"/>
        <v>-652.92992464581403</v>
      </c>
      <c r="AN139" s="48">
        <f t="shared" si="17"/>
        <v>0.19000000000000039</v>
      </c>
      <c r="AO139" s="45">
        <v>37.75</v>
      </c>
      <c r="AP139" s="45">
        <v>13.785833333333329</v>
      </c>
    </row>
    <row r="140" spans="1:42" x14ac:dyDescent="0.25">
      <c r="A140" t="s">
        <v>90</v>
      </c>
      <c r="B140">
        <v>1</v>
      </c>
      <c r="C140" s="30">
        <v>1</v>
      </c>
      <c r="D140">
        <v>0</v>
      </c>
      <c r="E140" s="8">
        <v>1.8947368421052602</v>
      </c>
      <c r="F140" s="12">
        <v>112</v>
      </c>
      <c r="G140" s="12">
        <v>73</v>
      </c>
      <c r="H140" s="12">
        <v>51</v>
      </c>
      <c r="I140" s="12">
        <v>11.6</v>
      </c>
      <c r="J140" s="12">
        <v>13.5</v>
      </c>
      <c r="K140" s="12">
        <v>92</v>
      </c>
      <c r="L140" s="12">
        <v>64</v>
      </c>
      <c r="M140" s="12">
        <v>58</v>
      </c>
      <c r="N140" s="12">
        <v>10</v>
      </c>
      <c r="O140" s="12">
        <v>10.4</v>
      </c>
      <c r="P140" s="33">
        <v>0.77</v>
      </c>
      <c r="Q140" s="33">
        <v>0</v>
      </c>
      <c r="R140" s="33">
        <v>37.619999999999997</v>
      </c>
      <c r="S140" s="33">
        <v>0.36</v>
      </c>
      <c r="T140" s="33">
        <v>0</v>
      </c>
      <c r="U140" s="33">
        <v>25.24</v>
      </c>
      <c r="V140" s="30">
        <f t="shared" si="16"/>
        <v>-0.41000000000000003</v>
      </c>
      <c r="W140" s="30">
        <f t="shared" si="11"/>
        <v>0</v>
      </c>
      <c r="X140" s="30">
        <f t="shared" si="12"/>
        <v>-12.379999999999999</v>
      </c>
      <c r="Y140" s="45">
        <v>7.1895424836601327</v>
      </c>
      <c r="Z140" s="46">
        <v>6.2384557090992221</v>
      </c>
      <c r="AA140" s="26">
        <v>4523.2777004251257</v>
      </c>
      <c r="AB140" s="7">
        <v>4.59</v>
      </c>
      <c r="AC140" s="24">
        <v>80.900000000000006</v>
      </c>
      <c r="AD140" s="26">
        <v>74.158333333333331</v>
      </c>
      <c r="AE140" s="45">
        <v>5.845511482254703</v>
      </c>
      <c r="AF140" s="46">
        <v>4.8739799258735506</v>
      </c>
      <c r="AG140" s="24">
        <v>7211.5178938381778</v>
      </c>
      <c r="AH140" s="7">
        <v>4.79</v>
      </c>
      <c r="AI140" s="24">
        <v>71</v>
      </c>
      <c r="AJ140" s="24">
        <v>76.916666666666671</v>
      </c>
      <c r="AK140" s="45">
        <v>-1.3440310014054297</v>
      </c>
      <c r="AL140" s="46">
        <v>-1.3644757832256715</v>
      </c>
      <c r="AM140" s="45">
        <f t="shared" si="15"/>
        <v>2688.2401934130521</v>
      </c>
      <c r="AN140" s="48">
        <f t="shared" si="17"/>
        <v>0.20000000000000018</v>
      </c>
      <c r="AO140" s="45">
        <v>-9.9000000000000057</v>
      </c>
      <c r="AP140" s="45">
        <v>2.75833333333334</v>
      </c>
    </row>
    <row r="141" spans="1:42" x14ac:dyDescent="0.25">
      <c r="A141" t="s">
        <v>90</v>
      </c>
      <c r="B141">
        <v>2</v>
      </c>
      <c r="C141" s="30">
        <v>3</v>
      </c>
      <c r="D141">
        <v>0</v>
      </c>
      <c r="E141" s="8">
        <v>3.1311154598825683</v>
      </c>
      <c r="F141" s="12">
        <v>115</v>
      </c>
      <c r="G141" s="12">
        <v>65</v>
      </c>
      <c r="H141" s="12">
        <v>57</v>
      </c>
      <c r="I141" s="12">
        <v>7.5</v>
      </c>
      <c r="J141" s="12">
        <v>9</v>
      </c>
      <c r="K141" s="12">
        <v>117</v>
      </c>
      <c r="L141" s="12">
        <v>58</v>
      </c>
      <c r="M141" s="12">
        <v>59</v>
      </c>
      <c r="N141" s="12">
        <v>6.8</v>
      </c>
      <c r="O141" s="12">
        <v>8.6</v>
      </c>
      <c r="P141" s="33">
        <v>0.37</v>
      </c>
      <c r="Q141" s="33">
        <v>0</v>
      </c>
      <c r="R141" s="33">
        <v>0</v>
      </c>
      <c r="S141" s="33">
        <v>5.42</v>
      </c>
      <c r="T141" s="33">
        <v>0</v>
      </c>
      <c r="U141" s="33">
        <v>0</v>
      </c>
      <c r="V141" s="30">
        <f t="shared" si="16"/>
        <v>5.05</v>
      </c>
      <c r="W141" s="30">
        <f t="shared" si="11"/>
        <v>0</v>
      </c>
      <c r="X141" s="30">
        <f t="shared" si="12"/>
        <v>0</v>
      </c>
      <c r="Y141" s="45">
        <v>9.7165991902833913</v>
      </c>
      <c r="Z141" s="46">
        <v>7.9334952385510027</v>
      </c>
      <c r="AA141" s="24">
        <v>6795.42528801969</v>
      </c>
      <c r="AB141" s="7">
        <v>4.9400000000000004</v>
      </c>
      <c r="AC141" s="24">
        <v>96</v>
      </c>
      <c r="AD141" s="24">
        <v>91.2</v>
      </c>
      <c r="AE141" s="45">
        <v>10.769230769230779</v>
      </c>
      <c r="AF141" s="46">
        <v>8.3478043062958474</v>
      </c>
      <c r="AG141" s="24">
        <v>4303.6685929667483</v>
      </c>
      <c r="AH141" s="37"/>
      <c r="AI141" s="24">
        <v>64.800000000000011</v>
      </c>
      <c r="AJ141" s="24">
        <v>59.940000000000012</v>
      </c>
      <c r="AK141" s="45">
        <v>1.0526315789473877</v>
      </c>
      <c r="AL141" s="46">
        <v>0.41430906774484466</v>
      </c>
      <c r="AM141" s="45">
        <f t="shared" si="15"/>
        <v>-2491.7566950529417</v>
      </c>
      <c r="AN141" s="51"/>
      <c r="AO141" s="45">
        <v>-31.199999999999989</v>
      </c>
      <c r="AP141" s="45">
        <v>-31.259999999999991</v>
      </c>
    </row>
    <row r="142" spans="1:42" x14ac:dyDescent="0.25">
      <c r="A142" t="s">
        <v>90</v>
      </c>
      <c r="B142">
        <v>3</v>
      </c>
      <c r="C142" s="30">
        <v>2</v>
      </c>
      <c r="D142">
        <v>0</v>
      </c>
      <c r="E142" s="8">
        <v>1.7716535433070839</v>
      </c>
      <c r="F142" s="12">
        <v>113</v>
      </c>
      <c r="G142" s="12">
        <v>81</v>
      </c>
      <c r="H142" s="12">
        <v>57</v>
      </c>
      <c r="I142" s="12">
        <v>5.2</v>
      </c>
      <c r="J142" s="12">
        <v>7.4</v>
      </c>
      <c r="K142" s="12">
        <v>115</v>
      </c>
      <c r="L142" s="12">
        <v>60</v>
      </c>
      <c r="M142" s="12">
        <v>56</v>
      </c>
      <c r="N142" s="12">
        <v>5</v>
      </c>
      <c r="O142" s="12">
        <v>6.7</v>
      </c>
      <c r="P142" s="33">
        <v>0.92</v>
      </c>
      <c r="Q142" s="33">
        <v>0</v>
      </c>
      <c r="R142" s="33">
        <v>52.38</v>
      </c>
      <c r="S142" s="33">
        <v>0.36</v>
      </c>
      <c r="T142" s="33">
        <v>0</v>
      </c>
      <c r="U142" s="33">
        <v>14.29</v>
      </c>
      <c r="V142" s="30">
        <f t="shared" si="16"/>
        <v>-0.56000000000000005</v>
      </c>
      <c r="W142" s="30">
        <f t="shared" si="11"/>
        <v>0</v>
      </c>
      <c r="X142" s="30">
        <f t="shared" si="12"/>
        <v>-38.090000000000003</v>
      </c>
      <c r="Y142" s="45">
        <v>8.6206896551724235</v>
      </c>
      <c r="Z142" s="46">
        <v>8.1118910288925363</v>
      </c>
      <c r="AA142" s="24">
        <v>8825.8331328669265</v>
      </c>
      <c r="AB142" s="7">
        <v>4.6399999999999997</v>
      </c>
      <c r="AC142" s="24">
        <v>89.7</v>
      </c>
      <c r="AD142" s="24">
        <v>90.447500000000005</v>
      </c>
      <c r="AE142" s="45">
        <v>4.4117647058823524</v>
      </c>
      <c r="AF142" s="46">
        <v>5.1502626455030676</v>
      </c>
      <c r="AG142" s="24">
        <v>4721.9878025784683</v>
      </c>
      <c r="AH142" s="7">
        <v>4.76</v>
      </c>
      <c r="AI142" s="24">
        <v>79.099999999999994</v>
      </c>
      <c r="AJ142" s="24">
        <v>73.826666666666654</v>
      </c>
      <c r="AK142" s="45">
        <v>-4.2089249492900711</v>
      </c>
      <c r="AL142" s="46">
        <v>-2.9616283833894688</v>
      </c>
      <c r="AM142" s="45">
        <f t="shared" si="15"/>
        <v>-4103.8453302884582</v>
      </c>
      <c r="AN142" s="48">
        <f t="shared" si="17"/>
        <v>0.12000000000000011</v>
      </c>
      <c r="AO142" s="45">
        <v>-10.600000000000009</v>
      </c>
      <c r="AP142" s="45">
        <v>-16.620833333333351</v>
      </c>
    </row>
    <row r="143" spans="1:42" x14ac:dyDescent="0.25">
      <c r="A143" t="s">
        <v>91</v>
      </c>
      <c r="B143">
        <v>1</v>
      </c>
      <c r="C143" s="30">
        <v>2</v>
      </c>
      <c r="D143">
        <v>0</v>
      </c>
      <c r="E143" s="8">
        <v>-4.6816479400749067</v>
      </c>
      <c r="F143" s="12">
        <v>110</v>
      </c>
      <c r="G143" s="12">
        <v>75</v>
      </c>
      <c r="H143" s="12">
        <v>60</v>
      </c>
      <c r="I143" s="12">
        <v>6.9</v>
      </c>
      <c r="J143" s="12">
        <v>8.5</v>
      </c>
      <c r="K143" s="12">
        <v>115</v>
      </c>
      <c r="L143" s="12">
        <v>67</v>
      </c>
      <c r="M143" s="12">
        <v>53</v>
      </c>
      <c r="N143" s="12">
        <v>13.5</v>
      </c>
      <c r="O143" s="12">
        <v>10.1</v>
      </c>
      <c r="P143" s="33">
        <v>0</v>
      </c>
      <c r="Q143" s="33">
        <v>0</v>
      </c>
      <c r="R143" s="33">
        <v>0</v>
      </c>
      <c r="S143" s="33">
        <v>1.01</v>
      </c>
      <c r="T143" s="33">
        <v>0</v>
      </c>
      <c r="U143" s="33">
        <v>0</v>
      </c>
      <c r="V143" s="30">
        <f t="shared" si="16"/>
        <v>1.01</v>
      </c>
      <c r="W143" s="30">
        <f t="shared" si="11"/>
        <v>0</v>
      </c>
      <c r="X143" s="30">
        <f t="shared" si="12"/>
        <v>0</v>
      </c>
      <c r="Y143" s="45">
        <v>4</v>
      </c>
      <c r="Z143" s="46">
        <v>16.139743977958542</v>
      </c>
      <c r="AA143" s="26">
        <v>15119.279698467228</v>
      </c>
      <c r="AB143" s="7">
        <v>4.21</v>
      </c>
      <c r="AC143" s="24">
        <v>114.85</v>
      </c>
      <c r="AD143" s="26">
        <v>100.49375000000001</v>
      </c>
      <c r="AE143" s="45">
        <v>8.9156626506023908</v>
      </c>
      <c r="AF143" s="46">
        <v>7.6889105315231188</v>
      </c>
      <c r="AG143" s="24">
        <v>6656.2564719609181</v>
      </c>
      <c r="AH143" s="7">
        <v>4.1500000000000004</v>
      </c>
      <c r="AI143" s="24">
        <v>93.050000000000011</v>
      </c>
      <c r="AJ143" s="24">
        <v>86.071250000000006</v>
      </c>
      <c r="AK143" s="45">
        <v>-14.599776779326357</v>
      </c>
      <c r="AL143" s="46">
        <v>-8.4508334464354231</v>
      </c>
      <c r="AM143" s="45">
        <f t="shared" si="15"/>
        <v>-8463.0232265063096</v>
      </c>
      <c r="AN143" s="48">
        <f t="shared" si="17"/>
        <v>-5.9999999999999609E-2</v>
      </c>
      <c r="AO143" s="45">
        <v>-21.799999999999983</v>
      </c>
      <c r="AP143" s="45">
        <v>-14.422499999999999</v>
      </c>
    </row>
    <row r="144" spans="1:42" x14ac:dyDescent="0.25">
      <c r="A144" t="s">
        <v>91</v>
      </c>
      <c r="B144">
        <v>2</v>
      </c>
      <c r="C144" s="30">
        <v>3</v>
      </c>
      <c r="D144">
        <v>0</v>
      </c>
      <c r="E144" s="8">
        <v>2.3076923076923097</v>
      </c>
      <c r="F144" s="12">
        <v>116</v>
      </c>
      <c r="G144" s="12">
        <v>65</v>
      </c>
      <c r="H144" s="12">
        <v>53</v>
      </c>
      <c r="I144" s="12">
        <v>5.9</v>
      </c>
      <c r="J144" s="12">
        <v>7.3</v>
      </c>
      <c r="K144" s="12">
        <v>112</v>
      </c>
      <c r="L144" s="12">
        <v>56</v>
      </c>
      <c r="M144" s="12">
        <v>49</v>
      </c>
      <c r="N144" s="12">
        <v>3.4</v>
      </c>
      <c r="O144" s="12">
        <v>12.8</v>
      </c>
      <c r="P144" s="33">
        <v>0.11</v>
      </c>
      <c r="Q144" s="33">
        <v>0</v>
      </c>
      <c r="R144" s="33">
        <v>0</v>
      </c>
      <c r="S144" s="33">
        <v>1.05</v>
      </c>
      <c r="T144" s="33">
        <v>0</v>
      </c>
      <c r="U144" s="33">
        <v>9.76</v>
      </c>
      <c r="V144" s="30">
        <f t="shared" si="16"/>
        <v>0.94000000000000006</v>
      </c>
      <c r="W144" s="30">
        <f t="shared" si="11"/>
        <v>0</v>
      </c>
      <c r="X144" s="30">
        <f t="shared" si="12"/>
        <v>9.76</v>
      </c>
      <c r="Y144" s="45">
        <v>5.7736720554272516</v>
      </c>
      <c r="Z144" s="46">
        <v>5.2501808122362714</v>
      </c>
      <c r="AA144" s="24">
        <v>8775.6992203098234</v>
      </c>
      <c r="AB144" s="7">
        <v>4.33</v>
      </c>
      <c r="AC144" s="24">
        <v>102.45</v>
      </c>
      <c r="AD144" s="24">
        <v>85.375</v>
      </c>
      <c r="AE144" s="45">
        <v>11.084337349397588</v>
      </c>
      <c r="AF144" s="46">
        <v>8.8859229700911655</v>
      </c>
      <c r="AG144" s="24">
        <v>6602.6378420006004</v>
      </c>
      <c r="AH144" s="7">
        <v>4.1500000000000004</v>
      </c>
      <c r="AI144" s="24">
        <v>95.9</v>
      </c>
      <c r="AJ144" s="24">
        <v>81.515000000000015</v>
      </c>
      <c r="AK144" s="45">
        <v>5.3106652939703363</v>
      </c>
      <c r="AL144" s="46">
        <v>3.6357421578548941</v>
      </c>
      <c r="AM144" s="45">
        <f t="shared" si="15"/>
        <v>-2173.0613783092231</v>
      </c>
      <c r="AN144" s="48">
        <f t="shared" si="17"/>
        <v>-0.17999999999999972</v>
      </c>
      <c r="AO144" s="45">
        <v>-6.5499999999999972</v>
      </c>
      <c r="AP144" s="45">
        <v>-3.8599999999999852</v>
      </c>
    </row>
    <row r="145" spans="1:42" x14ac:dyDescent="0.25">
      <c r="A145" t="s">
        <v>91</v>
      </c>
      <c r="B145">
        <v>3</v>
      </c>
      <c r="C145" s="30">
        <v>1</v>
      </c>
      <c r="D145">
        <v>0</v>
      </c>
      <c r="E145" s="8">
        <v>1.1111111111111038</v>
      </c>
      <c r="F145" s="12">
        <v>119</v>
      </c>
      <c r="G145" s="12">
        <v>71</v>
      </c>
      <c r="H145" s="12">
        <v>62</v>
      </c>
      <c r="I145" s="12">
        <v>8.3000000000000007</v>
      </c>
      <c r="J145" s="12">
        <v>7.9</v>
      </c>
      <c r="K145" s="12">
        <v>110</v>
      </c>
      <c r="L145" s="12">
        <v>60</v>
      </c>
      <c r="M145" s="12">
        <v>54</v>
      </c>
      <c r="N145" s="12">
        <v>4.4000000000000004</v>
      </c>
      <c r="O145" s="12">
        <v>7.5</v>
      </c>
      <c r="P145" s="33">
        <v>0</v>
      </c>
      <c r="Q145" s="33">
        <v>0</v>
      </c>
      <c r="R145" s="33">
        <v>0</v>
      </c>
      <c r="S145" s="33">
        <v>1</v>
      </c>
      <c r="T145" s="33">
        <v>0</v>
      </c>
      <c r="U145" s="33">
        <v>0</v>
      </c>
      <c r="V145" s="30">
        <f t="shared" si="16"/>
        <v>1</v>
      </c>
      <c r="W145" s="30">
        <f t="shared" si="11"/>
        <v>0</v>
      </c>
      <c r="X145" s="30">
        <f t="shared" si="12"/>
        <v>0</v>
      </c>
      <c r="Y145" s="45">
        <v>2.1868787276341837</v>
      </c>
      <c r="Z145" s="46">
        <v>3.6561488051740865</v>
      </c>
      <c r="AA145" s="24">
        <v>5214.9043182452378</v>
      </c>
      <c r="AB145" s="37"/>
      <c r="AC145" s="24">
        <v>96.4</v>
      </c>
      <c r="AD145" s="24">
        <v>85.956666666666678</v>
      </c>
      <c r="AE145" s="45">
        <v>10.103626943005185</v>
      </c>
      <c r="AF145" s="46">
        <v>9.227734188276294</v>
      </c>
      <c r="AG145" s="24">
        <v>6660.2131194125568</v>
      </c>
      <c r="AH145" s="37"/>
      <c r="AI145" s="24">
        <v>47.85</v>
      </c>
      <c r="AJ145" s="24">
        <v>48.248750000000001</v>
      </c>
      <c r="AK145" s="45">
        <v>7.9167482153710012</v>
      </c>
      <c r="AL145" s="46">
        <v>5.5715853831022075</v>
      </c>
      <c r="AM145" s="45">
        <f t="shared" si="15"/>
        <v>1445.308801167319</v>
      </c>
      <c r="AN145" s="51"/>
      <c r="AO145" s="45">
        <v>-48.550000000000004</v>
      </c>
      <c r="AP145" s="45">
        <v>-37.707916666666677</v>
      </c>
    </row>
    <row r="146" spans="1:42" x14ac:dyDescent="0.25">
      <c r="A146" t="s">
        <v>92</v>
      </c>
      <c r="B146">
        <v>1</v>
      </c>
      <c r="C146" s="30">
        <v>3</v>
      </c>
      <c r="D146">
        <v>0</v>
      </c>
      <c r="E146" s="8">
        <v>-0.3703703703703789</v>
      </c>
      <c r="F146" s="12">
        <v>128</v>
      </c>
      <c r="G146" s="12">
        <v>70</v>
      </c>
      <c r="H146" s="12">
        <v>52</v>
      </c>
      <c r="I146" s="13"/>
      <c r="J146" s="12">
        <v>11.6</v>
      </c>
      <c r="K146" s="12">
        <v>118</v>
      </c>
      <c r="L146" s="12">
        <v>68</v>
      </c>
      <c r="M146" s="12">
        <v>52</v>
      </c>
      <c r="N146" s="12">
        <v>4.2</v>
      </c>
      <c r="O146" s="12">
        <v>8.6999999999999993</v>
      </c>
      <c r="P146" s="33">
        <v>0.79</v>
      </c>
      <c r="Q146" s="33">
        <v>0</v>
      </c>
      <c r="R146" s="33">
        <v>0</v>
      </c>
      <c r="S146" s="33">
        <v>0.57999999999999996</v>
      </c>
      <c r="T146" s="33">
        <v>0</v>
      </c>
      <c r="U146" s="33">
        <v>26.9</v>
      </c>
      <c r="V146" s="30">
        <f t="shared" si="16"/>
        <v>-0.21000000000000008</v>
      </c>
      <c r="W146" s="30">
        <f t="shared" ref="W146:W154" si="18">T146-Q146</f>
        <v>0</v>
      </c>
      <c r="X146" s="30">
        <f t="shared" ref="X146:X154" si="19">U146-R146</f>
        <v>26.9</v>
      </c>
      <c r="Y146" s="45">
        <v>4.2510121457489873</v>
      </c>
      <c r="Z146" s="46">
        <v>4.2980778577660583</v>
      </c>
      <c r="AA146" s="26">
        <v>14181.81839753954</v>
      </c>
      <c r="AB146" s="7">
        <v>4.9400000000000004</v>
      </c>
      <c r="AC146" s="24">
        <v>105.5</v>
      </c>
      <c r="AD146" s="26">
        <v>100.22499999999999</v>
      </c>
      <c r="AE146" s="45">
        <v>9.1463414634146378</v>
      </c>
      <c r="AF146" s="46">
        <v>7.439122814051502</v>
      </c>
      <c r="AG146" s="24">
        <v>11485.642132676476</v>
      </c>
      <c r="AH146" s="7">
        <v>4.92</v>
      </c>
      <c r="AI146" s="24">
        <v>80.949999999999989</v>
      </c>
      <c r="AJ146" s="24">
        <v>83.648333333333326</v>
      </c>
      <c r="AK146" s="45">
        <v>4.8953293176656505</v>
      </c>
      <c r="AL146" s="46">
        <v>3.1410449562854437</v>
      </c>
      <c r="AM146" s="45">
        <f t="shared" si="15"/>
        <v>-2696.1762648630647</v>
      </c>
      <c r="AN146" s="48">
        <f t="shared" si="17"/>
        <v>-2.0000000000000462E-2</v>
      </c>
      <c r="AO146" s="45">
        <v>-24.550000000000011</v>
      </c>
      <c r="AP146" s="45">
        <v>-16.576666666666668</v>
      </c>
    </row>
    <row r="147" spans="1:42" x14ac:dyDescent="0.25">
      <c r="A147" t="s">
        <v>92</v>
      </c>
      <c r="B147">
        <v>2</v>
      </c>
      <c r="C147" s="30">
        <v>2</v>
      </c>
      <c r="D147">
        <v>0</v>
      </c>
      <c r="E147" s="8">
        <v>2.142857142857145</v>
      </c>
      <c r="F147" s="12">
        <v>122</v>
      </c>
      <c r="G147" s="12">
        <v>80</v>
      </c>
      <c r="H147" s="12">
        <v>56</v>
      </c>
      <c r="I147" s="12">
        <v>6.2</v>
      </c>
      <c r="J147" s="12">
        <v>6.6</v>
      </c>
      <c r="K147" s="12">
        <v>135</v>
      </c>
      <c r="L147" s="12">
        <v>78</v>
      </c>
      <c r="M147" s="12">
        <v>56</v>
      </c>
      <c r="N147" s="12">
        <v>5.5</v>
      </c>
      <c r="O147" s="12">
        <v>7.7</v>
      </c>
      <c r="P147" s="33">
        <v>0.38</v>
      </c>
      <c r="Q147" s="33">
        <v>0</v>
      </c>
      <c r="R147" s="33">
        <v>23.57</v>
      </c>
      <c r="S147" s="33">
        <v>0.34</v>
      </c>
      <c r="T147" s="33">
        <v>0</v>
      </c>
      <c r="U147" s="33">
        <v>0</v>
      </c>
      <c r="V147" s="30">
        <f t="shared" si="16"/>
        <v>-3.999999999999998E-2</v>
      </c>
      <c r="W147" s="30">
        <f t="shared" si="18"/>
        <v>0</v>
      </c>
      <c r="X147" s="30">
        <f t="shared" si="19"/>
        <v>-23.57</v>
      </c>
      <c r="Y147" s="45">
        <v>4.710920770877939</v>
      </c>
      <c r="Z147" s="46">
        <v>5.3179402055123282</v>
      </c>
      <c r="AA147" s="24">
        <v>7209.4052356104921</v>
      </c>
      <c r="AB147" s="7">
        <v>4.67</v>
      </c>
      <c r="AC147" s="24">
        <v>77.7</v>
      </c>
      <c r="AD147" s="24">
        <v>76.405000000000001</v>
      </c>
      <c r="AE147" s="45">
        <v>6.1833688699360341</v>
      </c>
      <c r="AF147" s="46">
        <v>5.2456437314784887</v>
      </c>
      <c r="AG147" s="24">
        <v>9867.6272913070079</v>
      </c>
      <c r="AH147" s="7">
        <v>4.6900000000000004</v>
      </c>
      <c r="AI147" s="24">
        <v>74.900000000000006</v>
      </c>
      <c r="AJ147" s="24">
        <v>80.517499999999998</v>
      </c>
      <c r="AK147" s="45">
        <v>1.472448099058095</v>
      </c>
      <c r="AL147" s="46">
        <v>-7.2296474033839431E-2</v>
      </c>
      <c r="AM147" s="45">
        <f t="shared" si="15"/>
        <v>2658.2220556965158</v>
      </c>
      <c r="AN147" s="48">
        <f t="shared" si="17"/>
        <v>2.0000000000000462E-2</v>
      </c>
      <c r="AO147" s="45">
        <v>-2.7999999999999972</v>
      </c>
      <c r="AP147" s="45">
        <v>4.1124999999999972</v>
      </c>
    </row>
    <row r="148" spans="1:42" x14ac:dyDescent="0.25">
      <c r="A148" t="s">
        <v>92</v>
      </c>
      <c r="B148">
        <v>3</v>
      </c>
      <c r="C148" s="30">
        <v>1</v>
      </c>
      <c r="D148">
        <v>0</v>
      </c>
      <c r="E148" s="8">
        <v>1.5122873345935741</v>
      </c>
      <c r="F148" s="12">
        <v>110</v>
      </c>
      <c r="G148" s="12">
        <v>78</v>
      </c>
      <c r="H148" s="13"/>
      <c r="I148" s="12">
        <v>7.1</v>
      </c>
      <c r="J148" s="12">
        <v>5</v>
      </c>
      <c r="K148" s="12">
        <v>116</v>
      </c>
      <c r="L148" s="12">
        <v>68</v>
      </c>
      <c r="M148" s="12">
        <v>55</v>
      </c>
      <c r="N148" s="12">
        <v>6.1</v>
      </c>
      <c r="O148" s="12">
        <v>6.6</v>
      </c>
      <c r="P148" s="33">
        <v>0.24</v>
      </c>
      <c r="Q148" s="33">
        <v>0</v>
      </c>
      <c r="R148" s="13"/>
      <c r="S148" s="33">
        <v>0.25</v>
      </c>
      <c r="T148" s="33">
        <v>1.05</v>
      </c>
      <c r="U148" s="33">
        <v>39.76</v>
      </c>
      <c r="V148" s="30">
        <f t="shared" si="16"/>
        <v>1.0000000000000009E-2</v>
      </c>
      <c r="W148" s="30">
        <f t="shared" si="18"/>
        <v>1.05</v>
      </c>
      <c r="X148" s="36"/>
      <c r="Y148" s="45">
        <v>14.254859611231105</v>
      </c>
      <c r="Z148" s="46">
        <v>11.448677789043526</v>
      </c>
      <c r="AA148" s="24">
        <v>10519.398942157371</v>
      </c>
      <c r="AB148" s="7">
        <v>4.63</v>
      </c>
      <c r="AC148" s="24">
        <v>117.9</v>
      </c>
      <c r="AD148" s="24">
        <v>95.302500000000009</v>
      </c>
      <c r="AE148" s="45">
        <v>5.7203389830508575</v>
      </c>
      <c r="AF148" s="46">
        <v>6.4517371553270086</v>
      </c>
      <c r="AG148" s="24">
        <v>8034.0437133750165</v>
      </c>
      <c r="AH148" s="7">
        <v>4.72</v>
      </c>
      <c r="AI148" s="24">
        <v>118</v>
      </c>
      <c r="AJ148" s="24">
        <v>112.1</v>
      </c>
      <c r="AK148" s="45">
        <v>-8.5345206281802461</v>
      </c>
      <c r="AL148" s="46">
        <v>-4.996940633716517</v>
      </c>
      <c r="AM148" s="45">
        <f t="shared" si="15"/>
        <v>-2485.355228782355</v>
      </c>
      <c r="AN148" s="48">
        <f t="shared" si="17"/>
        <v>8.9999999999999858E-2</v>
      </c>
      <c r="AO148" s="45">
        <v>9.9999999999994316E-2</v>
      </c>
      <c r="AP148" s="45">
        <v>16.797499999999985</v>
      </c>
    </row>
    <row r="149" spans="1:42" x14ac:dyDescent="0.25">
      <c r="A149" t="s">
        <v>93</v>
      </c>
      <c r="B149">
        <v>1</v>
      </c>
      <c r="C149" s="30">
        <v>3</v>
      </c>
      <c r="D149">
        <v>0</v>
      </c>
      <c r="E149" s="8">
        <v>4.6979865771812079</v>
      </c>
      <c r="F149" s="12">
        <v>116</v>
      </c>
      <c r="G149" s="12">
        <v>68</v>
      </c>
      <c r="H149" s="12">
        <v>43</v>
      </c>
      <c r="I149" s="12">
        <v>6</v>
      </c>
      <c r="J149" s="12">
        <v>4.0999999999999996</v>
      </c>
      <c r="K149" s="12">
        <v>112</v>
      </c>
      <c r="L149" s="12">
        <v>70</v>
      </c>
      <c r="M149" s="12">
        <v>48</v>
      </c>
      <c r="N149" s="12">
        <v>6</v>
      </c>
      <c r="O149" s="12">
        <v>5.7</v>
      </c>
      <c r="P149" s="33">
        <v>0</v>
      </c>
      <c r="Q149" s="33">
        <v>0</v>
      </c>
      <c r="R149" s="33">
        <v>0</v>
      </c>
      <c r="S149" s="33">
        <v>0.16</v>
      </c>
      <c r="T149" s="33">
        <v>0</v>
      </c>
      <c r="U149" s="33">
        <v>0</v>
      </c>
      <c r="V149" s="30">
        <f t="shared" si="16"/>
        <v>0.16</v>
      </c>
      <c r="W149" s="30">
        <f t="shared" si="18"/>
        <v>0</v>
      </c>
      <c r="X149" s="30">
        <f t="shared" si="19"/>
        <v>0</v>
      </c>
      <c r="Y149" s="45">
        <v>0</v>
      </c>
      <c r="Z149" s="46">
        <v>10.0887619117239</v>
      </c>
      <c r="AA149" s="26">
        <v>2176.5459700487318</v>
      </c>
      <c r="AB149" s="7">
        <v>3.81</v>
      </c>
      <c r="AC149" s="24">
        <v>115.9</v>
      </c>
      <c r="AD149" s="26">
        <v>97.549166666666679</v>
      </c>
      <c r="AE149" s="45">
        <v>11.93181818181818</v>
      </c>
      <c r="AF149" s="46">
        <v>9.6385697977215745</v>
      </c>
      <c r="AG149" s="24">
        <v>5921.0428635941507</v>
      </c>
      <c r="AH149" s="7">
        <v>3.52</v>
      </c>
      <c r="AI149" s="24">
        <v>96.05</v>
      </c>
      <c r="AJ149" s="24">
        <v>82.442916666666662</v>
      </c>
      <c r="AK149" s="45">
        <v>11.93181818181818</v>
      </c>
      <c r="AL149" s="46">
        <v>-0.45019211400232528</v>
      </c>
      <c r="AM149" s="45">
        <f t="shared" si="15"/>
        <v>3744.496893545419</v>
      </c>
      <c r="AN149" s="48">
        <f t="shared" si="17"/>
        <v>-0.29000000000000004</v>
      </c>
      <c r="AO149" s="45">
        <v>-19.850000000000009</v>
      </c>
      <c r="AP149" s="45">
        <v>-15.106250000000017</v>
      </c>
    </row>
    <row r="150" spans="1:42" x14ac:dyDescent="0.25">
      <c r="A150" t="s">
        <v>93</v>
      </c>
      <c r="B150">
        <v>2</v>
      </c>
      <c r="C150" s="30">
        <v>2</v>
      </c>
      <c r="D150">
        <v>0</v>
      </c>
      <c r="E150" s="8">
        <v>-4.1237113402061709</v>
      </c>
      <c r="F150" s="12">
        <v>116</v>
      </c>
      <c r="G150" s="12">
        <v>74</v>
      </c>
      <c r="H150" s="12">
        <v>49</v>
      </c>
      <c r="I150" s="12">
        <v>6.4</v>
      </c>
      <c r="J150" s="12">
        <v>9.9</v>
      </c>
      <c r="K150" s="12">
        <v>118</v>
      </c>
      <c r="L150" s="12">
        <v>72</v>
      </c>
      <c r="M150" s="12">
        <v>50</v>
      </c>
      <c r="N150" s="12">
        <v>6.7</v>
      </c>
      <c r="O150" s="12">
        <v>8.4</v>
      </c>
      <c r="P150" s="36"/>
      <c r="Q150" s="33">
        <v>0</v>
      </c>
      <c r="R150" s="36"/>
      <c r="S150" s="33">
        <v>0.2</v>
      </c>
      <c r="T150" s="33">
        <v>0</v>
      </c>
      <c r="U150" s="33">
        <v>0</v>
      </c>
      <c r="V150" s="36"/>
      <c r="W150" s="30">
        <f t="shared" si="18"/>
        <v>0</v>
      </c>
      <c r="X150" s="36"/>
      <c r="Y150" s="45">
        <v>5.412371134020618</v>
      </c>
      <c r="Z150" s="46">
        <v>5.1533211804894341</v>
      </c>
      <c r="AA150" s="24">
        <v>5562.919522322306</v>
      </c>
      <c r="AB150" s="7">
        <v>3.88</v>
      </c>
      <c r="AC150" s="24">
        <v>87.6</v>
      </c>
      <c r="AD150" s="24">
        <v>84.679999999999993</v>
      </c>
      <c r="AE150" s="45">
        <v>9.1445427728613584</v>
      </c>
      <c r="AF150" s="46">
        <v>8.0195241787374592</v>
      </c>
      <c r="AG150" s="24">
        <v>6568.8135705364593</v>
      </c>
      <c r="AH150" s="7">
        <v>3.39</v>
      </c>
      <c r="AI150" s="24">
        <v>61.45</v>
      </c>
      <c r="AJ150" s="24">
        <v>65.546666666666667</v>
      </c>
      <c r="AK150" s="45">
        <v>3.7321716388407404</v>
      </c>
      <c r="AL150" s="46">
        <v>2.866202998248025</v>
      </c>
      <c r="AM150" s="45">
        <f t="shared" si="15"/>
        <v>1005.8940482141534</v>
      </c>
      <c r="AN150" s="48">
        <f t="shared" si="17"/>
        <v>-0.48999999999999977</v>
      </c>
      <c r="AO150" s="45">
        <v>-26.149999999999991</v>
      </c>
      <c r="AP150" s="45">
        <v>-19.133333333333326</v>
      </c>
    </row>
    <row r="151" spans="1:42" x14ac:dyDescent="0.25">
      <c r="A151" t="s">
        <v>93</v>
      </c>
      <c r="B151">
        <v>3</v>
      </c>
      <c r="C151" s="30">
        <v>1</v>
      </c>
      <c r="D151">
        <v>0</v>
      </c>
      <c r="E151" s="8">
        <v>-2.4048096192384789</v>
      </c>
      <c r="F151" s="12">
        <v>116</v>
      </c>
      <c r="G151" s="12">
        <v>64</v>
      </c>
      <c r="H151" s="12">
        <v>43</v>
      </c>
      <c r="I151" s="12">
        <v>6.2</v>
      </c>
      <c r="J151" s="12">
        <v>7</v>
      </c>
      <c r="K151" s="12">
        <v>116</v>
      </c>
      <c r="L151" s="12">
        <v>70</v>
      </c>
      <c r="M151" s="12">
        <v>45</v>
      </c>
      <c r="N151" s="12">
        <v>6.4</v>
      </c>
      <c r="O151" s="13"/>
      <c r="P151" s="33">
        <v>1.82</v>
      </c>
      <c r="Q151" s="33">
        <v>0</v>
      </c>
      <c r="R151" s="33">
        <v>25.48</v>
      </c>
      <c r="S151" s="33">
        <v>1.21</v>
      </c>
      <c r="T151" s="33">
        <v>0.26</v>
      </c>
      <c r="U151" s="33">
        <v>0</v>
      </c>
      <c r="V151" s="30">
        <f t="shared" si="16"/>
        <v>-0.6100000000000001</v>
      </c>
      <c r="W151" s="30">
        <f t="shared" si="18"/>
        <v>0.26</v>
      </c>
      <c r="X151" s="30">
        <f t="shared" si="19"/>
        <v>-25.48</v>
      </c>
      <c r="Y151" s="45">
        <v>15.59633027522935</v>
      </c>
      <c r="Z151" s="46">
        <v>13.629697892282412</v>
      </c>
      <c r="AA151" s="24">
        <v>5892.9920226132199</v>
      </c>
      <c r="AB151" s="7">
        <v>3.27</v>
      </c>
      <c r="AC151" s="24">
        <v>117.4</v>
      </c>
      <c r="AD151" s="24">
        <v>102.72499999999999</v>
      </c>
      <c r="AE151" s="45">
        <v>21.828908554572262</v>
      </c>
      <c r="AF151" s="46">
        <v>12</v>
      </c>
      <c r="AG151" s="24">
        <v>1322.0260452640291</v>
      </c>
      <c r="AH151" s="7">
        <v>3.39</v>
      </c>
      <c r="AI151" s="24">
        <v>137.4</v>
      </c>
      <c r="AJ151" s="24">
        <v>127.09500000000001</v>
      </c>
      <c r="AK151" s="45">
        <v>6.2325782793429116</v>
      </c>
      <c r="AL151" s="46">
        <v>-1.6296978922824117</v>
      </c>
      <c r="AM151" s="45">
        <f t="shared" si="15"/>
        <v>-4570.9659773491912</v>
      </c>
      <c r="AN151" s="48">
        <f t="shared" si="17"/>
        <v>0.12000000000000011</v>
      </c>
      <c r="AO151" s="45">
        <v>20</v>
      </c>
      <c r="AP151" s="45">
        <v>24.370000000000019</v>
      </c>
    </row>
    <row r="152" spans="1:42" x14ac:dyDescent="0.25">
      <c r="A152" t="s">
        <v>94</v>
      </c>
      <c r="B152">
        <v>1</v>
      </c>
      <c r="C152" s="30">
        <v>3</v>
      </c>
      <c r="D152">
        <v>0</v>
      </c>
      <c r="E152" s="8">
        <v>-6.7385444743935308</v>
      </c>
      <c r="F152" s="12">
        <v>119</v>
      </c>
      <c r="G152" s="12">
        <v>71</v>
      </c>
      <c r="H152" s="12">
        <v>62</v>
      </c>
      <c r="I152" s="12">
        <v>6.2</v>
      </c>
      <c r="J152" s="13"/>
      <c r="K152" s="12">
        <v>108</v>
      </c>
      <c r="L152" s="12">
        <v>80</v>
      </c>
      <c r="M152" s="12">
        <v>73</v>
      </c>
      <c r="N152" s="12">
        <v>5.9</v>
      </c>
      <c r="O152" s="12">
        <v>6.7</v>
      </c>
      <c r="P152" s="33">
        <v>0</v>
      </c>
      <c r="Q152" s="33">
        <v>0</v>
      </c>
      <c r="R152" s="33">
        <v>18.809999999999999</v>
      </c>
      <c r="S152" s="33">
        <v>0.23</v>
      </c>
      <c r="T152" s="33">
        <v>0</v>
      </c>
      <c r="U152" s="33">
        <v>0</v>
      </c>
      <c r="V152" s="30">
        <f t="shared" si="16"/>
        <v>0.23</v>
      </c>
      <c r="W152" s="30">
        <f t="shared" si="18"/>
        <v>0</v>
      </c>
      <c r="X152" s="30">
        <f t="shared" si="19"/>
        <v>-18.809999999999999</v>
      </c>
      <c r="Y152" s="45">
        <v>11.299435028248585</v>
      </c>
      <c r="Z152" s="46">
        <v>9.6639114845391116</v>
      </c>
      <c r="AA152" s="26">
        <v>3669.058771632564</v>
      </c>
      <c r="AB152" s="7">
        <v>3.54</v>
      </c>
      <c r="AC152" s="24">
        <v>59.8</v>
      </c>
      <c r="AD152" s="26">
        <v>68.271666666666675</v>
      </c>
      <c r="AE152" s="45">
        <v>20.909090909090921</v>
      </c>
      <c r="AF152" s="47"/>
      <c r="AG152" s="24">
        <v>3261.9643469084126</v>
      </c>
      <c r="AH152" s="7">
        <v>3.3</v>
      </c>
      <c r="AI152" s="24">
        <v>41.5</v>
      </c>
      <c r="AJ152" s="24">
        <v>53.95</v>
      </c>
      <c r="AK152" s="45">
        <v>9.609655880842336</v>
      </c>
      <c r="AL152" s="47"/>
      <c r="AM152" s="45">
        <f t="shared" si="15"/>
        <v>-407.09442472415139</v>
      </c>
      <c r="AN152" s="48">
        <f t="shared" si="17"/>
        <v>-0.24000000000000021</v>
      </c>
      <c r="AO152" s="45">
        <v>-18.299999999999997</v>
      </c>
      <c r="AP152" s="45">
        <v>-14.321666666666673</v>
      </c>
    </row>
    <row r="153" spans="1:42" x14ac:dyDescent="0.25">
      <c r="A153" t="s">
        <v>94</v>
      </c>
      <c r="B153">
        <v>2</v>
      </c>
      <c r="C153" s="30">
        <v>1</v>
      </c>
      <c r="D153">
        <v>0</v>
      </c>
      <c r="E153" s="8">
        <v>-1.3966480446927447</v>
      </c>
      <c r="F153" s="12">
        <v>119</v>
      </c>
      <c r="G153" s="12">
        <v>70</v>
      </c>
      <c r="H153" s="12">
        <v>60</v>
      </c>
      <c r="I153" s="12">
        <v>6.9</v>
      </c>
      <c r="J153" s="12">
        <v>7</v>
      </c>
      <c r="K153" s="12">
        <v>122</v>
      </c>
      <c r="L153" s="12">
        <v>76</v>
      </c>
      <c r="M153" s="12">
        <v>75</v>
      </c>
      <c r="N153" s="12">
        <v>4</v>
      </c>
      <c r="O153" s="12">
        <v>8.8000000000000007</v>
      </c>
      <c r="P153" s="36"/>
      <c r="Q153" s="33">
        <v>0</v>
      </c>
      <c r="R153" s="33">
        <v>5.48</v>
      </c>
      <c r="S153" s="33">
        <v>0.43</v>
      </c>
      <c r="T153" s="33">
        <v>0</v>
      </c>
      <c r="U153" s="33">
        <v>19.29</v>
      </c>
      <c r="V153" s="36"/>
      <c r="W153" s="30">
        <f t="shared" si="18"/>
        <v>0</v>
      </c>
      <c r="X153" s="30">
        <f t="shared" si="19"/>
        <v>13.809999999999999</v>
      </c>
      <c r="Y153" s="45">
        <v>8.5365853658536661</v>
      </c>
      <c r="Z153" s="46">
        <v>7.5800940914170667</v>
      </c>
      <c r="AA153" s="24">
        <v>2707.1556285325369</v>
      </c>
      <c r="AB153" s="7">
        <v>3.28</v>
      </c>
      <c r="AC153" s="24">
        <v>65.8</v>
      </c>
      <c r="AD153" s="24">
        <v>67.444999999999993</v>
      </c>
      <c r="AE153" s="45">
        <v>6.7901234567901145</v>
      </c>
      <c r="AF153" s="46">
        <v>5.607834650035759</v>
      </c>
      <c r="AG153" s="24">
        <v>3118.175598941054</v>
      </c>
      <c r="AH153" s="7">
        <v>3.24</v>
      </c>
      <c r="AI153" s="24">
        <v>44.55</v>
      </c>
      <c r="AJ153" s="24">
        <v>59.4</v>
      </c>
      <c r="AK153" s="45">
        <v>-1.7464619090635516</v>
      </c>
      <c r="AL153" s="46">
        <v>-1.9722594413813077</v>
      </c>
      <c r="AM153" s="45">
        <f t="shared" si="15"/>
        <v>411.01997040851711</v>
      </c>
      <c r="AN153" s="48">
        <f t="shared" si="17"/>
        <v>-3.9999999999999591E-2</v>
      </c>
      <c r="AO153" s="45">
        <v>-21.25</v>
      </c>
      <c r="AP153" s="45">
        <v>-8.0449999999999946</v>
      </c>
    </row>
    <row r="154" spans="1:42" x14ac:dyDescent="0.25">
      <c r="A154" t="s">
        <v>94</v>
      </c>
      <c r="B154">
        <v>3</v>
      </c>
      <c r="C154" s="30">
        <v>2</v>
      </c>
      <c r="D154">
        <v>0</v>
      </c>
      <c r="E154" s="8">
        <v>1.3262599469495973</v>
      </c>
      <c r="F154" s="12">
        <v>119</v>
      </c>
      <c r="G154" s="12">
        <v>73</v>
      </c>
      <c r="H154" s="12">
        <v>64</v>
      </c>
      <c r="I154" s="12">
        <v>9.8000000000000007</v>
      </c>
      <c r="J154" s="12">
        <v>9</v>
      </c>
      <c r="K154" s="12">
        <v>121</v>
      </c>
      <c r="L154" s="12">
        <v>78</v>
      </c>
      <c r="M154" s="12">
        <v>65</v>
      </c>
      <c r="N154" s="12">
        <v>10.1</v>
      </c>
      <c r="O154" s="12">
        <v>7.6</v>
      </c>
      <c r="P154" s="33">
        <v>0</v>
      </c>
      <c r="Q154" s="33">
        <v>0</v>
      </c>
      <c r="R154" s="33">
        <v>6.67</v>
      </c>
      <c r="S154" s="33">
        <v>0.28000000000000003</v>
      </c>
      <c r="T154" s="33">
        <v>0</v>
      </c>
      <c r="U154" s="33">
        <v>0</v>
      </c>
      <c r="V154" s="30">
        <f t="shared" si="16"/>
        <v>0.28000000000000003</v>
      </c>
      <c r="W154" s="30">
        <f t="shared" si="18"/>
        <v>0</v>
      </c>
      <c r="X154" s="30">
        <f t="shared" si="19"/>
        <v>-6.67</v>
      </c>
      <c r="Y154" s="45">
        <v>14.159292035398231</v>
      </c>
      <c r="Z154" s="46">
        <v>11.739203044196223</v>
      </c>
      <c r="AA154" s="24">
        <v>5948.6508028427797</v>
      </c>
      <c r="AB154" s="7">
        <v>3.39</v>
      </c>
      <c r="AC154" s="24">
        <v>62.8</v>
      </c>
      <c r="AD154" s="24">
        <v>58.089999999999996</v>
      </c>
      <c r="AE154" s="45">
        <v>17.867435158501429</v>
      </c>
      <c r="AF154" s="46">
        <v>15.087734710355205</v>
      </c>
      <c r="AG154" s="24">
        <v>2212.5092262869948</v>
      </c>
      <c r="AH154" s="7">
        <v>3.47</v>
      </c>
      <c r="AI154" s="24">
        <v>67.199999999999989</v>
      </c>
      <c r="AJ154" s="24">
        <v>72.799999999999983</v>
      </c>
      <c r="AK154" s="45">
        <v>3.7081431231031985</v>
      </c>
      <c r="AL154" s="46">
        <v>3.3485316661589817</v>
      </c>
      <c r="AM154" s="45">
        <f t="shared" si="15"/>
        <v>-3736.1415765557849</v>
      </c>
      <c r="AN154" s="48">
        <f t="shared" si="17"/>
        <v>8.0000000000000071E-2</v>
      </c>
      <c r="AO154" s="45">
        <v>4.3999999999999915</v>
      </c>
      <c r="AP154" s="45">
        <v>14.709999999999987</v>
      </c>
    </row>
    <row r="155" spans="1:42" x14ac:dyDescent="0.25"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</row>
    <row r="156" spans="1:42" x14ac:dyDescent="0.25">
      <c r="AK156" s="5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ctionary</vt:lpstr>
      <vt:lpstr>Single Time Point Data</vt:lpstr>
      <vt:lpstr>Multi Time Poi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rotto</dc:creator>
  <cp:lastModifiedBy>Linn Moore</cp:lastModifiedBy>
  <dcterms:created xsi:type="dcterms:W3CDTF">2015-06-05T18:17:20Z</dcterms:created>
  <dcterms:modified xsi:type="dcterms:W3CDTF">2023-05-29T19:53:40Z</dcterms:modified>
</cp:coreProperties>
</file>